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rajebhosalep2_nih_gov/Documents/Documents/Manuscripts/V321L DG paper2/2023/Genes&amp;Dev/"/>
    </mc:Choice>
  </mc:AlternateContent>
  <xr:revisionPtr revIDLastSave="0" documentId="8_{B0E310BD-D549-4008-9B32-B0F586105E0F}" xr6:coauthVersionLast="47" xr6:coauthVersionMax="47" xr10:uidLastSave="{00000000-0000-0000-0000-000000000000}"/>
  <bookViews>
    <workbookView xWindow="-108" yWindow="-108" windowWidth="23256" windowHeight="12456" xr2:uid="{0B1CCE63-A1F5-4BDA-AC2E-CF1EDBC2282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11" i="1" l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317" uniqueCount="317">
  <si>
    <t>Gene</t>
  </si>
  <si>
    <t>pct.1</t>
  </si>
  <si>
    <t>pct.2</t>
  </si>
  <si>
    <t>avg_log2FC</t>
  </si>
  <si>
    <t>p_val</t>
  </si>
  <si>
    <t>p_val_adj</t>
  </si>
  <si>
    <t>pct.1/pct.2</t>
  </si>
  <si>
    <t>Nptx2</t>
  </si>
  <si>
    <t>Arr3</t>
  </si>
  <si>
    <t>Grp</t>
  </si>
  <si>
    <t>Cit</t>
  </si>
  <si>
    <t>Myh14</t>
  </si>
  <si>
    <t>Mylk3</t>
  </si>
  <si>
    <t>Vgf</t>
  </si>
  <si>
    <t>Necab3</t>
  </si>
  <si>
    <t>Gpnmb</t>
  </si>
  <si>
    <t>Sorcs3</t>
  </si>
  <si>
    <t>Nol12</t>
  </si>
  <si>
    <t>Kcnj2</t>
  </si>
  <si>
    <t>Mea1</t>
  </si>
  <si>
    <t>Frmd3</t>
  </si>
  <si>
    <t>Cidea</t>
  </si>
  <si>
    <t>Plpp4</t>
  </si>
  <si>
    <t>Kif17</t>
  </si>
  <si>
    <t>Grm8</t>
  </si>
  <si>
    <t>Gm40437</t>
  </si>
  <si>
    <t>Tmem240</t>
  </si>
  <si>
    <t>1700019D03Rik</t>
  </si>
  <si>
    <t>Fhl2</t>
  </si>
  <si>
    <t>Gm20063</t>
  </si>
  <si>
    <t>Itgav</t>
  </si>
  <si>
    <t>Rprm</t>
  </si>
  <si>
    <t>Gm49066</t>
  </si>
  <si>
    <t>Mir670hg</t>
  </si>
  <si>
    <t>Tln1</t>
  </si>
  <si>
    <t>Hs6st2</t>
  </si>
  <si>
    <t>Jund</t>
  </si>
  <si>
    <t>Gpd1</t>
  </si>
  <si>
    <t>Sgcz</t>
  </si>
  <si>
    <t>Ldha</t>
  </si>
  <si>
    <t>Plk2</t>
  </si>
  <si>
    <t>Zswim7</t>
  </si>
  <si>
    <t>Gm6999</t>
  </si>
  <si>
    <t>Vstm2l</t>
  </si>
  <si>
    <t>Ubxn1</t>
  </si>
  <si>
    <t>Ap1s1</t>
  </si>
  <si>
    <t>Ptpn5</t>
  </si>
  <si>
    <t>2210408F21Rik</t>
  </si>
  <si>
    <t>Gsg1l</t>
  </si>
  <si>
    <t>Exosc8</t>
  </si>
  <si>
    <t>1110008P14Rik</t>
  </si>
  <si>
    <t>Rasl10a</t>
  </si>
  <si>
    <t>Nefm</t>
  </si>
  <si>
    <t>Mirg</t>
  </si>
  <si>
    <t>Epb41l4b</t>
  </si>
  <si>
    <t>Tesc</t>
  </si>
  <si>
    <t>Vps9d1</t>
  </si>
  <si>
    <t>Fmnl1</t>
  </si>
  <si>
    <t>Rasgrp1</t>
  </si>
  <si>
    <t>Scn1b</t>
  </si>
  <si>
    <t>Shisa4</t>
  </si>
  <si>
    <t>Klhdc1</t>
  </si>
  <si>
    <t>Grasp</t>
  </si>
  <si>
    <t>Ptprn</t>
  </si>
  <si>
    <t>Mrpl21</t>
  </si>
  <si>
    <t>Lin7a</t>
  </si>
  <si>
    <t>Nptxr</t>
  </si>
  <si>
    <t>Pfdn5</t>
  </si>
  <si>
    <t>Sv2c</t>
  </si>
  <si>
    <t>Chchd10</t>
  </si>
  <si>
    <t>Sh3bgrl3</t>
  </si>
  <si>
    <t>Adcy8</t>
  </si>
  <si>
    <t>Fkbp2</t>
  </si>
  <si>
    <t>A830036E02Rik</t>
  </si>
  <si>
    <t>Plk5</t>
  </si>
  <si>
    <t>Comt</t>
  </si>
  <si>
    <t>Cebpb</t>
  </si>
  <si>
    <t>Nefl</t>
  </si>
  <si>
    <t>Ndn</t>
  </si>
  <si>
    <t>A330102I10Rik</t>
  </si>
  <si>
    <t>Atp5d</t>
  </si>
  <si>
    <t>Zbtb7a</t>
  </si>
  <si>
    <t>Npy5r</t>
  </si>
  <si>
    <t>Slc25a5</t>
  </si>
  <si>
    <t>Park7</t>
  </si>
  <si>
    <t>BC031181</t>
  </si>
  <si>
    <t>Pcdh8</t>
  </si>
  <si>
    <t>Penk</t>
  </si>
  <si>
    <t>Pak6</t>
  </si>
  <si>
    <t>Hsph1</t>
  </si>
  <si>
    <t>Psmb6</t>
  </si>
  <si>
    <t>Kcnc1</t>
  </si>
  <si>
    <t>Npas2</t>
  </si>
  <si>
    <t>Tmod1</t>
  </si>
  <si>
    <t>Tagln3</t>
  </si>
  <si>
    <t>Serf2</t>
  </si>
  <si>
    <t>Eif5a</t>
  </si>
  <si>
    <t>Cxcl12</t>
  </si>
  <si>
    <t>Rad51ap2</t>
  </si>
  <si>
    <t>Sgk1</t>
  </si>
  <si>
    <t>Tmem47</t>
  </si>
  <si>
    <t>Net1</t>
  </si>
  <si>
    <t>Pink1</t>
  </si>
  <si>
    <t>Uqcrfs1</t>
  </si>
  <si>
    <t>Rpl22l1</t>
  </si>
  <si>
    <t>Lrrk2</t>
  </si>
  <si>
    <t>Msmo1</t>
  </si>
  <si>
    <t>Ggt7</t>
  </si>
  <si>
    <t>6330403K07Rik</t>
  </si>
  <si>
    <t>Mrpl43</t>
  </si>
  <si>
    <t>Gabrd</t>
  </si>
  <si>
    <t>Atp5j2</t>
  </si>
  <si>
    <t>Vsnl1</t>
  </si>
  <si>
    <t>Synpo</t>
  </si>
  <si>
    <t>Mbd6</t>
  </si>
  <si>
    <t>Arpc4</t>
  </si>
  <si>
    <t>Cox7a2l</t>
  </si>
  <si>
    <t>Pparg</t>
  </si>
  <si>
    <t>Rpl32</t>
  </si>
  <si>
    <t>Dnttip1</t>
  </si>
  <si>
    <t>B4gat1</t>
  </si>
  <si>
    <t>Nsg1</t>
  </si>
  <si>
    <t>Kcnj9</t>
  </si>
  <si>
    <t>Ube2j1</t>
  </si>
  <si>
    <t>Epn1</t>
  </si>
  <si>
    <t>Cend1</t>
  </si>
  <si>
    <t>Abcf3</t>
  </si>
  <si>
    <t>Atp5o</t>
  </si>
  <si>
    <t>Pld3</t>
  </si>
  <si>
    <t>Ier5</t>
  </si>
  <si>
    <t>Tpi1</t>
  </si>
  <si>
    <t>Ift20</t>
  </si>
  <si>
    <t>Tmem246</t>
  </si>
  <si>
    <t>Slc35b1</t>
  </si>
  <si>
    <t>Hjurp</t>
  </si>
  <si>
    <t>Nap1l5</t>
  </si>
  <si>
    <t>Tmem191c</t>
  </si>
  <si>
    <t>Cox17</t>
  </si>
  <si>
    <t>Tuba4a</t>
  </si>
  <si>
    <t>Ephx4</t>
  </si>
  <si>
    <t>Preb</t>
  </si>
  <si>
    <t>Hpf1</t>
  </si>
  <si>
    <t>Tmem251</t>
  </si>
  <si>
    <t>Dad1</t>
  </si>
  <si>
    <t>Unc50</t>
  </si>
  <si>
    <t>Vti1b</t>
  </si>
  <si>
    <t>Mrps21</t>
  </si>
  <si>
    <t>Selenos</t>
  </si>
  <si>
    <t>Pea15a</t>
  </si>
  <si>
    <t>Adgrb1</t>
  </si>
  <si>
    <t>Robo3</t>
  </si>
  <si>
    <t>Rpp21</t>
  </si>
  <si>
    <t>Eno2</t>
  </si>
  <si>
    <t>Plat</t>
  </si>
  <si>
    <t>Spint2</t>
  </si>
  <si>
    <t>Sec13</t>
  </si>
  <si>
    <t>Tmem132a</t>
  </si>
  <si>
    <t>C1d</t>
  </si>
  <si>
    <t>Gnptg</t>
  </si>
  <si>
    <t>Tsnax</t>
  </si>
  <si>
    <t>Jakmip1</t>
  </si>
  <si>
    <t>Ndufs2</t>
  </si>
  <si>
    <t>Cox7a2</t>
  </si>
  <si>
    <t>Rpl18</t>
  </si>
  <si>
    <t>Spry2</t>
  </si>
  <si>
    <t>Gm17276</t>
  </si>
  <si>
    <t>Rcl1</t>
  </si>
  <si>
    <t>Sdf4</t>
  </si>
  <si>
    <t>Sorcs1</t>
  </si>
  <si>
    <t>1500035N22Rik</t>
  </si>
  <si>
    <t>Gm1673</t>
  </si>
  <si>
    <t>E230016M11Rik</t>
  </si>
  <si>
    <t>Edf1</t>
  </si>
  <si>
    <t>Trappc4</t>
  </si>
  <si>
    <t>Grcc10</t>
  </si>
  <si>
    <t>Rai2</t>
  </si>
  <si>
    <t>Atp5md</t>
  </si>
  <si>
    <t>Mrpl11</t>
  </si>
  <si>
    <t>Man2a2</t>
  </si>
  <si>
    <t>Spata2l</t>
  </si>
  <si>
    <t>Ergic3</t>
  </si>
  <si>
    <t>Pfkm</t>
  </si>
  <si>
    <t>Ndufs7</t>
  </si>
  <si>
    <t>C87436</t>
  </si>
  <si>
    <t>Iqsec3</t>
  </si>
  <si>
    <t>Frmd6</t>
  </si>
  <si>
    <t>Mapk3</t>
  </si>
  <si>
    <t>Gtf2b</t>
  </si>
  <si>
    <t>Ndufa8</t>
  </si>
  <si>
    <t>Mdh2</t>
  </si>
  <si>
    <t>Cops9</t>
  </si>
  <si>
    <t>Cltb</t>
  </si>
  <si>
    <t>Arhgef10l</t>
  </si>
  <si>
    <t>Gprc5b</t>
  </si>
  <si>
    <t>Prkab2</t>
  </si>
  <si>
    <t>Prkar1b</t>
  </si>
  <si>
    <t>Ctsb</t>
  </si>
  <si>
    <t>Lurap1</t>
  </si>
  <si>
    <t>Kctd12</t>
  </si>
  <si>
    <t>Ndufa7</t>
  </si>
  <si>
    <t>Ttyh1</t>
  </si>
  <si>
    <t>Sgtb</t>
  </si>
  <si>
    <t>Podxl2</t>
  </si>
  <si>
    <t>Tmpo</t>
  </si>
  <si>
    <t>Os9</t>
  </si>
  <si>
    <t>Psenen</t>
  </si>
  <si>
    <t>Atxn7l3b</t>
  </si>
  <si>
    <t>Syngr1</t>
  </si>
  <si>
    <t>Rpl7</t>
  </si>
  <si>
    <t>Wrb</t>
  </si>
  <si>
    <t>Tma7</t>
  </si>
  <si>
    <t>Rbm8a</t>
  </si>
  <si>
    <t>BC065397</t>
  </si>
  <si>
    <t>Srp9</t>
  </si>
  <si>
    <t>Uqcc2</t>
  </si>
  <si>
    <t>Cfl2</t>
  </si>
  <si>
    <t>Atp6ap2</t>
  </si>
  <si>
    <t>Ccsap</t>
  </si>
  <si>
    <t>Arxes1</t>
  </si>
  <si>
    <t>Iqgap1</t>
  </si>
  <si>
    <t>Pnmal2</t>
  </si>
  <si>
    <t>Retreg2</t>
  </si>
  <si>
    <t>Zmiz1</t>
  </si>
  <si>
    <t>Tmem38a</t>
  </si>
  <si>
    <t>Kcnc4</t>
  </si>
  <si>
    <t>Bex1</t>
  </si>
  <si>
    <t>Kbtbd11</t>
  </si>
  <si>
    <t>Btg2</t>
  </si>
  <si>
    <t>Cox5b</t>
  </si>
  <si>
    <t>Hspa2</t>
  </si>
  <si>
    <t>Eif3d</t>
  </si>
  <si>
    <t>Chchd7</t>
  </si>
  <si>
    <t>Ptov1</t>
  </si>
  <si>
    <t>Rgs6</t>
  </si>
  <si>
    <t>Gtf2f1</t>
  </si>
  <si>
    <t>Rps6</t>
  </si>
  <si>
    <t>Ndufb2</t>
  </si>
  <si>
    <t>Unc13b</t>
  </si>
  <si>
    <t>Ier3ip1</t>
  </si>
  <si>
    <t>Atp6v1g1</t>
  </si>
  <si>
    <t>Snhg20</t>
  </si>
  <si>
    <t>Ldhb</t>
  </si>
  <si>
    <t>Yipf1</t>
  </si>
  <si>
    <t>Acvr1c</t>
  </si>
  <si>
    <t>Ndufb9</t>
  </si>
  <si>
    <t>Ttyh3</t>
  </si>
  <si>
    <t>Actn1</t>
  </si>
  <si>
    <t>Swi5</t>
  </si>
  <si>
    <t>Rin2</t>
  </si>
  <si>
    <t>Abcg1</t>
  </si>
  <si>
    <t>Cadm3</t>
  </si>
  <si>
    <t>Strn4</t>
  </si>
  <si>
    <t>Myl6</t>
  </si>
  <si>
    <t>Mtch1</t>
  </si>
  <si>
    <t>Fam173a</t>
  </si>
  <si>
    <t>Uqcrc1</t>
  </si>
  <si>
    <t>Tmem50a</t>
  </si>
  <si>
    <t>Arfgap1</t>
  </si>
  <si>
    <t>Prdx5</t>
  </si>
  <si>
    <t>Atpaf1</t>
  </si>
  <si>
    <t>Xbp1</t>
  </si>
  <si>
    <t>Cisd1</t>
  </si>
  <si>
    <t>Lmln</t>
  </si>
  <si>
    <t>D130043K22Rik</t>
  </si>
  <si>
    <t>Rpl10a</t>
  </si>
  <si>
    <t>Wdr73</t>
  </si>
  <si>
    <t>Hint1</t>
  </si>
  <si>
    <t>Elob</t>
  </si>
  <si>
    <t>Rrp1</t>
  </si>
  <si>
    <t>Atp6v1g2</t>
  </si>
  <si>
    <t>Ypel4</t>
  </si>
  <si>
    <t>1500011B03Rik</t>
  </si>
  <si>
    <t>Lrp1</t>
  </si>
  <si>
    <t>Rps27</t>
  </si>
  <si>
    <t>Mrpl41</t>
  </si>
  <si>
    <t>Ran</t>
  </si>
  <si>
    <t>Tox</t>
  </si>
  <si>
    <t>Rps11</t>
  </si>
  <si>
    <t>Msl1</t>
  </si>
  <si>
    <t>Rps26</t>
  </si>
  <si>
    <t>Lrrc3b</t>
  </si>
  <si>
    <t>Flrt2</t>
  </si>
  <si>
    <t>Fras1</t>
  </si>
  <si>
    <t>Rps18</t>
  </si>
  <si>
    <t>R3hdm4</t>
  </si>
  <si>
    <t>Tcp11l2</t>
  </si>
  <si>
    <t>Sncb</t>
  </si>
  <si>
    <t>Epb41l3</t>
  </si>
  <si>
    <t>Ptms</t>
  </si>
  <si>
    <t>Cox6b1</t>
  </si>
  <si>
    <t>Capn15</t>
  </si>
  <si>
    <t>Slitrk4</t>
  </si>
  <si>
    <t>Fbxo33</t>
  </si>
  <si>
    <t>Kctd1</t>
  </si>
  <si>
    <t>Rpl34</t>
  </si>
  <si>
    <t>Kptn</t>
  </si>
  <si>
    <t>Clpp</t>
  </si>
  <si>
    <t>Atp6v0e2</t>
  </si>
  <si>
    <t>Mpv17l</t>
  </si>
  <si>
    <t>Uqcrh</t>
  </si>
  <si>
    <t>Rps19</t>
  </si>
  <si>
    <t>Ndufa5</t>
  </si>
  <si>
    <t>Srebf2</t>
  </si>
  <si>
    <t>Per3</t>
  </si>
  <si>
    <t>Rpl31</t>
  </si>
  <si>
    <t>Rack1</t>
  </si>
  <si>
    <t>Ncan</t>
  </si>
  <si>
    <t>Abca8b</t>
  </si>
  <si>
    <t>Phka2</t>
  </si>
  <si>
    <t>Pi4kb</t>
  </si>
  <si>
    <t>Ankrd33b</t>
  </si>
  <si>
    <t>D430042O09Rik</t>
  </si>
  <si>
    <t>Smc1a</t>
  </si>
  <si>
    <t>Dbndd2</t>
  </si>
  <si>
    <t>Caml</t>
  </si>
  <si>
    <t>Ap3b2</t>
  </si>
  <si>
    <t>Syt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  <xf numFmtId="2" fontId="0" fillId="3" borderId="1" xfId="0" applyNumberFormat="1" applyFill="1" applyBorder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46AA2-DCAC-473A-968B-F729B23329BF}">
  <dimension ref="A1:G311"/>
  <sheetViews>
    <sheetView tabSelected="1" workbookViewId="0">
      <selection sqref="A1:G1048576"/>
    </sheetView>
  </sheetViews>
  <sheetFormatPr defaultRowHeight="14.4" x14ac:dyDescent="0.3"/>
  <cols>
    <col min="1" max="3" width="8.88671875" style="7"/>
    <col min="4" max="4" width="12" style="7" bestFit="1" customWidth="1"/>
    <col min="5" max="6" width="8.88671875" style="7"/>
    <col min="7" max="7" width="10" style="8" bestFit="1" customWidth="1"/>
  </cols>
  <sheetData>
    <row r="1" spans="1:7" x14ac:dyDescent="0.3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2" t="s">
        <v>5</v>
      </c>
      <c r="G1" s="3" t="s">
        <v>6</v>
      </c>
    </row>
    <row r="2" spans="1:7" x14ac:dyDescent="0.3">
      <c r="A2" s="4" t="s">
        <v>7</v>
      </c>
      <c r="B2" s="4">
        <v>0.128</v>
      </c>
      <c r="C2" s="4">
        <v>1.2999999999999999E-2</v>
      </c>
      <c r="D2" s="5">
        <v>1.6696624217554701</v>
      </c>
      <c r="E2" s="4">
        <v>3.25594752864872E-27</v>
      </c>
      <c r="F2" s="5">
        <v>1.05075938644551E-22</v>
      </c>
      <c r="G2" s="5">
        <f t="shared" ref="G2:G65" si="0">B2/C2</f>
        <v>9.8461538461538467</v>
      </c>
    </row>
    <row r="3" spans="1:7" x14ac:dyDescent="0.3">
      <c r="A3" s="4" t="s">
        <v>8</v>
      </c>
      <c r="B3" s="4">
        <v>0.14099999999999999</v>
      </c>
      <c r="C3" s="4">
        <v>1.9E-2</v>
      </c>
      <c r="D3" s="5">
        <v>1.6893655521590201</v>
      </c>
      <c r="E3" s="4">
        <v>5.7888871842411097E-23</v>
      </c>
      <c r="F3" s="5">
        <v>1.8681896720982898E-18</v>
      </c>
      <c r="G3" s="5">
        <f t="shared" si="0"/>
        <v>7.4210526315789469</v>
      </c>
    </row>
    <row r="4" spans="1:7" x14ac:dyDescent="0.3">
      <c r="A4" s="4" t="s">
        <v>9</v>
      </c>
      <c r="B4" s="4">
        <v>0.10299999999999999</v>
      </c>
      <c r="C4" s="4">
        <v>1.4E-2</v>
      </c>
      <c r="D4" s="5">
        <v>1.5854453214681301</v>
      </c>
      <c r="E4" s="4">
        <v>2.0369036933263201E-17</v>
      </c>
      <c r="F4" s="5">
        <v>6.5734955991027004E-13</v>
      </c>
      <c r="G4" s="5">
        <f t="shared" si="0"/>
        <v>7.3571428571428568</v>
      </c>
    </row>
    <row r="5" spans="1:7" x14ac:dyDescent="0.3">
      <c r="A5" s="4" t="s">
        <v>10</v>
      </c>
      <c r="B5" s="4">
        <v>0.109</v>
      </c>
      <c r="C5" s="4">
        <v>1.6E-2</v>
      </c>
      <c r="D5" s="5">
        <v>1.7300594229978401</v>
      </c>
      <c r="E5" s="4">
        <v>3.3549229827991001E-17</v>
      </c>
      <c r="F5" s="5">
        <v>1.08270074500893E-12</v>
      </c>
      <c r="G5" s="5">
        <f t="shared" si="0"/>
        <v>6.8125</v>
      </c>
    </row>
    <row r="6" spans="1:7" x14ac:dyDescent="0.3">
      <c r="A6" s="4" t="s">
        <v>11</v>
      </c>
      <c r="B6" s="4">
        <v>0.10299999999999999</v>
      </c>
      <c r="C6" s="4">
        <v>1.6E-2</v>
      </c>
      <c r="D6" s="5">
        <v>1.33937931597313</v>
      </c>
      <c r="E6" s="4">
        <v>2.0191435440010998E-15</v>
      </c>
      <c r="F6" s="5">
        <v>6.5161800452003401E-11</v>
      </c>
      <c r="G6" s="5">
        <f t="shared" si="0"/>
        <v>6.4374999999999991</v>
      </c>
    </row>
    <row r="7" spans="1:7" x14ac:dyDescent="0.3">
      <c r="A7" s="4" t="s">
        <v>12</v>
      </c>
      <c r="B7" s="4">
        <v>0.10299999999999999</v>
      </c>
      <c r="C7" s="4">
        <v>1.6E-2</v>
      </c>
      <c r="D7" s="5">
        <v>1.3320279093048299</v>
      </c>
      <c r="E7" s="4">
        <v>2.3102038187915902E-15</v>
      </c>
      <c r="F7" s="5">
        <v>7.4554897640042095E-11</v>
      </c>
      <c r="G7" s="5">
        <f t="shared" si="0"/>
        <v>6.4374999999999991</v>
      </c>
    </row>
    <row r="8" spans="1:7" x14ac:dyDescent="0.3">
      <c r="A8" s="4" t="s">
        <v>13</v>
      </c>
      <c r="B8" s="4">
        <v>0.109</v>
      </c>
      <c r="C8" s="4">
        <v>1.7999999999999999E-2</v>
      </c>
      <c r="D8" s="5">
        <v>1.89973202637802</v>
      </c>
      <c r="E8" s="4">
        <v>4.9917827675399802E-15</v>
      </c>
      <c r="F8" s="5">
        <v>1.6109481347405001E-10</v>
      </c>
      <c r="G8" s="5">
        <f t="shared" si="0"/>
        <v>6.0555555555555562</v>
      </c>
    </row>
    <row r="9" spans="1:7" x14ac:dyDescent="0.3">
      <c r="A9" s="4" t="s">
        <v>14</v>
      </c>
      <c r="B9" s="4">
        <v>0.109</v>
      </c>
      <c r="C9" s="4">
        <v>1.7999999999999999E-2</v>
      </c>
      <c r="D9" s="5">
        <v>1.12248559807097</v>
      </c>
      <c r="E9" s="4">
        <v>1.8769314910757499E-14</v>
      </c>
      <c r="F9" s="5">
        <v>6.0572333079996503E-10</v>
      </c>
      <c r="G9" s="5">
        <f t="shared" si="0"/>
        <v>6.0555555555555562</v>
      </c>
    </row>
    <row r="10" spans="1:7" x14ac:dyDescent="0.3">
      <c r="A10" s="4" t="s">
        <v>15</v>
      </c>
      <c r="B10" s="4">
        <v>0.109</v>
      </c>
      <c r="C10" s="4">
        <v>0.02</v>
      </c>
      <c r="D10" s="5">
        <v>1.28303011950914</v>
      </c>
      <c r="E10" s="4">
        <v>2.0063100853012101E-13</v>
      </c>
      <c r="F10" s="5">
        <v>6.47476390728405E-9</v>
      </c>
      <c r="G10" s="5">
        <f t="shared" si="0"/>
        <v>5.45</v>
      </c>
    </row>
    <row r="11" spans="1:7" x14ac:dyDescent="0.3">
      <c r="A11" s="4" t="s">
        <v>16</v>
      </c>
      <c r="B11" s="4">
        <v>0.47399999999999998</v>
      </c>
      <c r="C11" s="4">
        <v>9.2999999999999999E-2</v>
      </c>
      <c r="D11" s="5">
        <v>1.8534557288007101</v>
      </c>
      <c r="E11" s="4">
        <v>1.03278516270063E-50</v>
      </c>
      <c r="F11" s="5">
        <v>3.33300427706747E-46</v>
      </c>
      <c r="G11" s="5">
        <f t="shared" si="0"/>
        <v>5.096774193548387</v>
      </c>
    </row>
    <row r="12" spans="1:7" x14ac:dyDescent="0.3">
      <c r="A12" s="4" t="s">
        <v>17</v>
      </c>
      <c r="B12" s="4">
        <v>0.14699999999999999</v>
      </c>
      <c r="C12" s="4">
        <v>2.9000000000000001E-2</v>
      </c>
      <c r="D12" s="5">
        <v>1.45112815171988</v>
      </c>
      <c r="E12" s="4">
        <v>2.0422439374095299E-16</v>
      </c>
      <c r="F12" s="5">
        <v>6.5907296348080497E-12</v>
      </c>
      <c r="G12" s="5">
        <f t="shared" si="0"/>
        <v>5.068965517241379</v>
      </c>
    </row>
    <row r="13" spans="1:7" x14ac:dyDescent="0.3">
      <c r="A13" s="4" t="s">
        <v>18</v>
      </c>
      <c r="B13" s="4">
        <v>0.17299999999999999</v>
      </c>
      <c r="C13" s="4">
        <v>3.6999999999999998E-2</v>
      </c>
      <c r="D13" s="5">
        <v>1.1780299168545201</v>
      </c>
      <c r="E13" s="4">
        <v>2.1415097000501699E-16</v>
      </c>
      <c r="F13" s="5">
        <v>6.9110801040019096E-12</v>
      </c>
      <c r="G13" s="5">
        <f t="shared" si="0"/>
        <v>4.6756756756756754</v>
      </c>
    </row>
    <row r="14" spans="1:7" x14ac:dyDescent="0.3">
      <c r="A14" s="4" t="s">
        <v>19</v>
      </c>
      <c r="B14" s="4">
        <v>0.109</v>
      </c>
      <c r="C14" s="4">
        <v>2.4E-2</v>
      </c>
      <c r="D14" s="5">
        <v>1.13475357559615</v>
      </c>
      <c r="E14" s="4">
        <v>1.7001548746196999E-10</v>
      </c>
      <c r="F14" s="5">
        <v>5.4867398113726801E-6</v>
      </c>
      <c r="G14" s="5">
        <f t="shared" si="0"/>
        <v>4.541666666666667</v>
      </c>
    </row>
    <row r="15" spans="1:7" x14ac:dyDescent="0.3">
      <c r="A15" s="4" t="s">
        <v>20</v>
      </c>
      <c r="B15" s="4">
        <v>0.13500000000000001</v>
      </c>
      <c r="C15" s="4">
        <v>3.1E-2</v>
      </c>
      <c r="D15" s="5">
        <v>1.0604265529796399</v>
      </c>
      <c r="E15" s="4">
        <v>3.3816857795090999E-12</v>
      </c>
      <c r="F15" s="5">
        <v>1.09133763476318E-7</v>
      </c>
      <c r="G15" s="5">
        <f t="shared" si="0"/>
        <v>4.3548387096774199</v>
      </c>
    </row>
    <row r="16" spans="1:7" x14ac:dyDescent="0.3">
      <c r="A16" s="4" t="s">
        <v>21</v>
      </c>
      <c r="B16" s="4">
        <v>0.128</v>
      </c>
      <c r="C16" s="4">
        <v>3.1E-2</v>
      </c>
      <c r="D16" s="5">
        <v>1.0593802260977001</v>
      </c>
      <c r="E16" s="4">
        <v>4.3843868858430401E-11</v>
      </c>
      <c r="F16" s="5">
        <v>1.4149293357992601E-6</v>
      </c>
      <c r="G16" s="5">
        <f t="shared" si="0"/>
        <v>4.129032258064516</v>
      </c>
    </row>
    <row r="17" spans="1:7" x14ac:dyDescent="0.3">
      <c r="A17" s="4" t="s">
        <v>22</v>
      </c>
      <c r="B17" s="4">
        <v>0.20499999999999999</v>
      </c>
      <c r="C17" s="4">
        <v>5.1999999999999998E-2</v>
      </c>
      <c r="D17" s="5">
        <v>1.3031855265741601</v>
      </c>
      <c r="E17" s="4">
        <v>9.7617672857417298E-16</v>
      </c>
      <c r="F17" s="5">
        <v>3.1503175384545699E-11</v>
      </c>
      <c r="G17" s="5">
        <f t="shared" si="0"/>
        <v>3.9423076923076921</v>
      </c>
    </row>
    <row r="18" spans="1:7" x14ac:dyDescent="0.3">
      <c r="A18" s="4" t="s">
        <v>23</v>
      </c>
      <c r="B18" s="4">
        <v>0.24399999999999999</v>
      </c>
      <c r="C18" s="4">
        <v>6.2E-2</v>
      </c>
      <c r="D18" s="5">
        <v>1.3996272150343401</v>
      </c>
      <c r="E18" s="4">
        <v>1.1105941639862099E-18</v>
      </c>
      <c r="F18" s="5">
        <v>3.5841094860163001E-14</v>
      </c>
      <c r="G18" s="5">
        <f t="shared" si="0"/>
        <v>3.935483870967742</v>
      </c>
    </row>
    <row r="19" spans="1:7" x14ac:dyDescent="0.3">
      <c r="A19" s="4" t="s">
        <v>24</v>
      </c>
      <c r="B19" s="4">
        <v>0.372</v>
      </c>
      <c r="C19" s="4">
        <v>9.7000000000000003E-2</v>
      </c>
      <c r="D19" s="5">
        <v>1.9458885276748501</v>
      </c>
      <c r="E19" s="4">
        <v>2.4331587430143801E-27</v>
      </c>
      <c r="F19" s="5">
        <v>7.8522898954560102E-23</v>
      </c>
      <c r="G19" s="5">
        <f t="shared" si="0"/>
        <v>3.8350515463917523</v>
      </c>
    </row>
    <row r="20" spans="1:7" x14ac:dyDescent="0.3">
      <c r="A20" s="4" t="s">
        <v>25</v>
      </c>
      <c r="B20" s="4">
        <v>0.13500000000000001</v>
      </c>
      <c r="C20" s="4">
        <v>3.5999999999999997E-2</v>
      </c>
      <c r="D20" s="5">
        <v>1.08402277028142</v>
      </c>
      <c r="E20" s="4">
        <v>7.8956545585903804E-10</v>
      </c>
      <c r="F20" s="5">
        <v>2.5480856391482899E-5</v>
      </c>
      <c r="G20" s="5">
        <f t="shared" si="0"/>
        <v>3.7500000000000004</v>
      </c>
    </row>
    <row r="21" spans="1:7" x14ac:dyDescent="0.3">
      <c r="A21" s="4" t="s">
        <v>26</v>
      </c>
      <c r="B21" s="4">
        <v>0.14099999999999999</v>
      </c>
      <c r="C21" s="4">
        <v>3.7999999999999999E-2</v>
      </c>
      <c r="D21" s="5">
        <v>1.07191197028409</v>
      </c>
      <c r="E21" s="4">
        <v>2.5766943781633401E-10</v>
      </c>
      <c r="F21" s="5">
        <v>8.3155080972087406E-6</v>
      </c>
      <c r="G21" s="5">
        <f t="shared" si="0"/>
        <v>3.7105263157894735</v>
      </c>
    </row>
    <row r="22" spans="1:7" x14ac:dyDescent="0.3">
      <c r="A22" s="4" t="s">
        <v>27</v>
      </c>
      <c r="B22" s="4">
        <v>0.128</v>
      </c>
      <c r="C22" s="4">
        <v>3.5000000000000003E-2</v>
      </c>
      <c r="D22" s="5">
        <v>1.0941556267400501</v>
      </c>
      <c r="E22" s="4">
        <v>3.6231905441354999E-9</v>
      </c>
      <c r="F22" s="5">
        <v>1.16927605240341E-4</v>
      </c>
      <c r="G22" s="5">
        <f t="shared" si="0"/>
        <v>3.657142857142857</v>
      </c>
    </row>
    <row r="23" spans="1:7" x14ac:dyDescent="0.3">
      <c r="A23" s="4" t="s">
        <v>28</v>
      </c>
      <c r="B23" s="4">
        <v>0.14099999999999999</v>
      </c>
      <c r="C23" s="4">
        <v>3.9E-2</v>
      </c>
      <c r="D23" s="5">
        <v>1.1287489970366</v>
      </c>
      <c r="E23" s="4">
        <v>5.3847247623888698E-10</v>
      </c>
      <c r="F23" s="5">
        <v>1.73775837531814E-5</v>
      </c>
      <c r="G23" s="5">
        <f t="shared" si="0"/>
        <v>3.615384615384615</v>
      </c>
    </row>
    <row r="24" spans="1:7" x14ac:dyDescent="0.3">
      <c r="A24" s="4" t="s">
        <v>29</v>
      </c>
      <c r="B24" s="4">
        <v>0.14699999999999999</v>
      </c>
      <c r="C24" s="4">
        <v>4.1000000000000002E-2</v>
      </c>
      <c r="D24" s="5">
        <v>1.08715854079251</v>
      </c>
      <c r="E24" s="4">
        <v>4.7119421489686605E-10</v>
      </c>
      <c r="F24" s="5">
        <v>1.5206379703151601E-5</v>
      </c>
      <c r="G24" s="5">
        <f t="shared" si="0"/>
        <v>3.5853658536585362</v>
      </c>
    </row>
    <row r="25" spans="1:7" x14ac:dyDescent="0.3">
      <c r="A25" s="4" t="s">
        <v>30</v>
      </c>
      <c r="B25" s="4">
        <v>0.42899999999999999</v>
      </c>
      <c r="C25" s="4">
        <v>0.12</v>
      </c>
      <c r="D25" s="5">
        <v>1.3673528997421101</v>
      </c>
      <c r="E25" s="4">
        <v>1.22514106093731E-28</v>
      </c>
      <c r="F25" s="5">
        <v>3.9537752318568899E-24</v>
      </c>
      <c r="G25" s="5">
        <f t="shared" si="0"/>
        <v>3.5750000000000002</v>
      </c>
    </row>
    <row r="26" spans="1:7" x14ac:dyDescent="0.3">
      <c r="A26" s="4" t="s">
        <v>31</v>
      </c>
      <c r="B26" s="4">
        <v>0.13500000000000001</v>
      </c>
      <c r="C26" s="4">
        <v>3.7999999999999999E-2</v>
      </c>
      <c r="D26" s="5">
        <v>1.31005089845758</v>
      </c>
      <c r="E26" s="4">
        <v>2.80759762961154E-9</v>
      </c>
      <c r="F26" s="5">
        <v>9.0606790702823603E-5</v>
      </c>
      <c r="G26" s="5">
        <f t="shared" si="0"/>
        <v>3.5526315789473686</v>
      </c>
    </row>
    <row r="27" spans="1:7" x14ac:dyDescent="0.3">
      <c r="A27" s="4" t="s">
        <v>32</v>
      </c>
      <c r="B27" s="4">
        <v>0.115</v>
      </c>
      <c r="C27" s="4">
        <v>3.3000000000000002E-2</v>
      </c>
      <c r="D27" s="5">
        <v>1.09514314669437</v>
      </c>
      <c r="E27" s="4">
        <v>3.4280202111253799E-8</v>
      </c>
      <c r="F27" s="5">
        <v>1.1062906825343799E-3</v>
      </c>
      <c r="G27" s="5">
        <f t="shared" si="0"/>
        <v>3.4848484848484849</v>
      </c>
    </row>
    <row r="28" spans="1:7" x14ac:dyDescent="0.3">
      <c r="A28" s="4" t="s">
        <v>33</v>
      </c>
      <c r="B28" s="4">
        <v>0.128</v>
      </c>
      <c r="C28" s="4">
        <v>3.6999999999999998E-2</v>
      </c>
      <c r="D28" s="5">
        <v>1.3848496559108601</v>
      </c>
      <c r="E28" s="4">
        <v>1.5733018814678501E-8</v>
      </c>
      <c r="F28" s="5">
        <v>5.0773598318730603E-4</v>
      </c>
      <c r="G28" s="5">
        <f t="shared" si="0"/>
        <v>3.4594594594594597</v>
      </c>
    </row>
    <row r="29" spans="1:7" x14ac:dyDescent="0.3">
      <c r="A29" s="4" t="s">
        <v>34</v>
      </c>
      <c r="B29" s="4">
        <v>0.128</v>
      </c>
      <c r="C29" s="4">
        <v>3.6999999999999998E-2</v>
      </c>
      <c r="D29" s="5">
        <v>1.0578399067761901</v>
      </c>
      <c r="E29" s="4">
        <v>1.29585110619569E-8</v>
      </c>
      <c r="F29" s="5">
        <v>4.18197068991473E-4</v>
      </c>
      <c r="G29" s="5">
        <f t="shared" si="0"/>
        <v>3.4594594594594597</v>
      </c>
    </row>
    <row r="30" spans="1:7" x14ac:dyDescent="0.3">
      <c r="A30" s="4" t="s">
        <v>35</v>
      </c>
      <c r="B30" s="4">
        <v>0.122</v>
      </c>
      <c r="C30" s="4">
        <v>3.5999999999999997E-2</v>
      </c>
      <c r="D30" s="5">
        <v>1.3391989078774</v>
      </c>
      <c r="E30" s="4">
        <v>5.3996676022075703E-8</v>
      </c>
      <c r="F30" s="5">
        <v>1.7425807285844301E-3</v>
      </c>
      <c r="G30" s="5">
        <f t="shared" si="0"/>
        <v>3.3888888888888893</v>
      </c>
    </row>
    <row r="31" spans="1:7" x14ac:dyDescent="0.3">
      <c r="A31" s="4" t="s">
        <v>36</v>
      </c>
      <c r="B31" s="4">
        <v>0.17899999999999999</v>
      </c>
      <c r="C31" s="4">
        <v>5.2999999999999999E-2</v>
      </c>
      <c r="D31" s="5">
        <v>1.2679915745783299</v>
      </c>
      <c r="E31" s="4">
        <v>3.4155814567069503E-11</v>
      </c>
      <c r="F31" s="5">
        <v>1.10227644770847E-6</v>
      </c>
      <c r="G31" s="5">
        <f t="shared" si="0"/>
        <v>3.3773584905660377</v>
      </c>
    </row>
    <row r="32" spans="1:7" x14ac:dyDescent="0.3">
      <c r="A32" s="4" t="s">
        <v>37</v>
      </c>
      <c r="B32" s="4">
        <v>0.14099999999999999</v>
      </c>
      <c r="C32" s="4">
        <v>4.2999999999999997E-2</v>
      </c>
      <c r="D32" s="5">
        <v>1.0878672030552601</v>
      </c>
      <c r="E32" s="4">
        <v>9.1605225115414808E-9</v>
      </c>
      <c r="F32" s="5">
        <v>2.9562838249246699E-4</v>
      </c>
      <c r="G32" s="5">
        <f t="shared" si="0"/>
        <v>3.2790697674418605</v>
      </c>
    </row>
    <row r="33" spans="1:7" x14ac:dyDescent="0.3">
      <c r="A33" s="4" t="s">
        <v>38</v>
      </c>
      <c r="B33" s="4">
        <v>0.42899999999999999</v>
      </c>
      <c r="C33" s="4">
        <v>0.13100000000000001</v>
      </c>
      <c r="D33" s="5">
        <v>1.08252357133457</v>
      </c>
      <c r="E33" s="4">
        <v>4.3692690461542403E-24</v>
      </c>
      <c r="F33" s="5">
        <v>1.4100505065748999E-19</v>
      </c>
      <c r="G33" s="5">
        <f t="shared" si="0"/>
        <v>3.2748091603053435</v>
      </c>
    </row>
    <row r="34" spans="1:7" x14ac:dyDescent="0.3">
      <c r="A34" s="4" t="s">
        <v>39</v>
      </c>
      <c r="B34" s="4">
        <v>0.24399999999999999</v>
      </c>
      <c r="C34" s="4">
        <v>7.4999999999999997E-2</v>
      </c>
      <c r="D34" s="5">
        <v>1.28749498721903</v>
      </c>
      <c r="E34" s="4">
        <v>3.48620362450637E-14</v>
      </c>
      <c r="F34" s="5">
        <v>1.1250676337007001E-9</v>
      </c>
      <c r="G34" s="5">
        <f t="shared" si="0"/>
        <v>3.2533333333333334</v>
      </c>
    </row>
    <row r="35" spans="1:7" x14ac:dyDescent="0.3">
      <c r="A35" s="4" t="s">
        <v>40</v>
      </c>
      <c r="B35" s="4">
        <v>0.27600000000000002</v>
      </c>
      <c r="C35" s="4">
        <v>8.5000000000000006E-2</v>
      </c>
      <c r="D35" s="5">
        <v>1.28369901491447</v>
      </c>
      <c r="E35" s="4">
        <v>1.02120553343169E-15</v>
      </c>
      <c r="F35" s="5">
        <v>3.2956344974907501E-11</v>
      </c>
      <c r="G35" s="5">
        <f t="shared" si="0"/>
        <v>3.2470588235294118</v>
      </c>
    </row>
    <row r="36" spans="1:7" x14ac:dyDescent="0.3">
      <c r="A36" s="4" t="s">
        <v>41</v>
      </c>
      <c r="B36" s="4">
        <v>0.128</v>
      </c>
      <c r="C36" s="4">
        <v>0.04</v>
      </c>
      <c r="D36" s="5">
        <v>1.13657598949031</v>
      </c>
      <c r="E36" s="4">
        <v>1.04165674847191E-7</v>
      </c>
      <c r="F36" s="5">
        <v>3.3616346586685399E-3</v>
      </c>
      <c r="G36" s="5">
        <f t="shared" si="0"/>
        <v>3.2</v>
      </c>
    </row>
    <row r="37" spans="1:7" x14ac:dyDescent="0.3">
      <c r="A37" s="4" t="s">
        <v>42</v>
      </c>
      <c r="B37" s="4">
        <v>0.28799999999999998</v>
      </c>
      <c r="C37" s="4">
        <v>9.0999999999999998E-2</v>
      </c>
      <c r="D37" s="5">
        <v>1.2937980370654301</v>
      </c>
      <c r="E37" s="4">
        <v>3.7116866334898598E-16</v>
      </c>
      <c r="F37" s="5">
        <v>1.19783551035985E-11</v>
      </c>
      <c r="G37" s="5">
        <f t="shared" si="0"/>
        <v>3.1648351648351647</v>
      </c>
    </row>
    <row r="38" spans="1:7" x14ac:dyDescent="0.3">
      <c r="A38" s="4" t="s">
        <v>43</v>
      </c>
      <c r="B38" s="4">
        <v>0.16700000000000001</v>
      </c>
      <c r="C38" s="4">
        <v>5.2999999999999999E-2</v>
      </c>
      <c r="D38" s="5">
        <v>1.3013457326667099</v>
      </c>
      <c r="E38" s="4">
        <v>1.08520618113068E-9</v>
      </c>
      <c r="F38" s="5">
        <v>3.5021773877449301E-5</v>
      </c>
      <c r="G38" s="5">
        <f t="shared" si="0"/>
        <v>3.1509433962264155</v>
      </c>
    </row>
    <row r="39" spans="1:7" x14ac:dyDescent="0.3">
      <c r="A39" s="4" t="s">
        <v>44</v>
      </c>
      <c r="B39" s="4">
        <v>0.192</v>
      </c>
      <c r="C39" s="4">
        <v>6.0999999999999999E-2</v>
      </c>
      <c r="D39" s="5">
        <v>1.1189692123747701</v>
      </c>
      <c r="E39" s="4">
        <v>7.0324213001330395E-11</v>
      </c>
      <c r="F39" s="5">
        <v>2.2695030019789302E-6</v>
      </c>
      <c r="G39" s="5">
        <f t="shared" si="0"/>
        <v>3.1475409836065573</v>
      </c>
    </row>
    <row r="40" spans="1:7" x14ac:dyDescent="0.3">
      <c r="A40" s="4" t="s">
        <v>45</v>
      </c>
      <c r="B40" s="4">
        <v>0.29499999999999998</v>
      </c>
      <c r="C40" s="4">
        <v>9.4E-2</v>
      </c>
      <c r="D40" s="5">
        <v>1.1975089433150301</v>
      </c>
      <c r="E40" s="4">
        <v>1.06664136267525E-15</v>
      </c>
      <c r="F40" s="5">
        <v>3.4422650056255701E-11</v>
      </c>
      <c r="G40" s="5">
        <f t="shared" si="0"/>
        <v>3.1382978723404253</v>
      </c>
    </row>
    <row r="41" spans="1:7" x14ac:dyDescent="0.3">
      <c r="A41" s="4" t="s">
        <v>46</v>
      </c>
      <c r="B41" s="4">
        <v>0.20499999999999999</v>
      </c>
      <c r="C41" s="4">
        <v>6.6000000000000003E-2</v>
      </c>
      <c r="D41" s="5">
        <v>1.1630677696801499</v>
      </c>
      <c r="E41" s="4">
        <v>2.1460140692400501E-11</v>
      </c>
      <c r="F41" s="5">
        <v>6.9256166042514901E-7</v>
      </c>
      <c r="G41" s="5">
        <f t="shared" si="0"/>
        <v>3.1060606060606055</v>
      </c>
    </row>
    <row r="42" spans="1:7" x14ac:dyDescent="0.3">
      <c r="A42" s="4" t="s">
        <v>47</v>
      </c>
      <c r="B42" s="4">
        <v>0.308</v>
      </c>
      <c r="C42" s="4">
        <v>0.1</v>
      </c>
      <c r="D42" s="5">
        <v>1.02960103305206</v>
      </c>
      <c r="E42" s="4">
        <v>7.5861006168672701E-16</v>
      </c>
      <c r="F42" s="5">
        <v>2.44818639107541E-11</v>
      </c>
      <c r="G42" s="5">
        <f t="shared" si="0"/>
        <v>3.0799999999999996</v>
      </c>
    </row>
    <row r="43" spans="1:7" x14ac:dyDescent="0.3">
      <c r="A43" s="4" t="s">
        <v>48</v>
      </c>
      <c r="B43" s="4">
        <v>0.35299999999999998</v>
      </c>
      <c r="C43" s="4">
        <v>0.115</v>
      </c>
      <c r="D43" s="5">
        <v>1.1692450955802101</v>
      </c>
      <c r="E43" s="4">
        <v>7.5849062071702293E-18</v>
      </c>
      <c r="F43" s="5">
        <v>2.4478009311779798E-13</v>
      </c>
      <c r="G43" s="5">
        <f t="shared" si="0"/>
        <v>3.0695652173913039</v>
      </c>
    </row>
    <row r="44" spans="1:7" x14ac:dyDescent="0.3">
      <c r="A44" s="4" t="s">
        <v>49</v>
      </c>
      <c r="B44" s="4">
        <v>0.14699999999999999</v>
      </c>
      <c r="C44" s="4">
        <v>4.8000000000000001E-2</v>
      </c>
      <c r="D44" s="5">
        <v>1.0739259755289301</v>
      </c>
      <c r="E44" s="4">
        <v>3.0174693518649697E-8</v>
      </c>
      <c r="F44" s="5">
        <v>9.7379770923386303E-4</v>
      </c>
      <c r="G44" s="5">
        <f t="shared" si="0"/>
        <v>3.0624999999999996</v>
      </c>
    </row>
    <row r="45" spans="1:7" x14ac:dyDescent="0.3">
      <c r="A45" s="4" t="s">
        <v>50</v>
      </c>
      <c r="B45" s="4">
        <v>0.23699999999999999</v>
      </c>
      <c r="C45" s="4">
        <v>7.8E-2</v>
      </c>
      <c r="D45" s="5">
        <v>1.3624745980766699</v>
      </c>
      <c r="E45" s="4">
        <v>8.4484722156999703E-13</v>
      </c>
      <c r="F45" s="5">
        <v>2.72649095345069E-8</v>
      </c>
      <c r="G45" s="5">
        <f t="shared" si="0"/>
        <v>3.0384615384615383</v>
      </c>
    </row>
    <row r="46" spans="1:7" x14ac:dyDescent="0.3">
      <c r="A46" s="4" t="s">
        <v>51</v>
      </c>
      <c r="B46" s="4">
        <v>0.47399999999999998</v>
      </c>
      <c r="C46" s="4">
        <v>0.157</v>
      </c>
      <c r="D46" s="5">
        <v>1.5110361778805601</v>
      </c>
      <c r="E46" s="4">
        <v>3.1599631804132698E-26</v>
      </c>
      <c r="F46" s="5">
        <v>1.0197833175829699E-21</v>
      </c>
      <c r="G46" s="5">
        <f t="shared" si="0"/>
        <v>3.0191082802547768</v>
      </c>
    </row>
    <row r="47" spans="1:7" x14ac:dyDescent="0.3">
      <c r="A47" s="4" t="s">
        <v>52</v>
      </c>
      <c r="B47" s="4">
        <v>0.35899999999999999</v>
      </c>
      <c r="C47" s="4">
        <v>0.12</v>
      </c>
      <c r="D47" s="5">
        <v>1.1476499053295</v>
      </c>
      <c r="E47" s="4">
        <v>2.4745678265382501E-17</v>
      </c>
      <c r="F47" s="5">
        <v>7.9859252898042398E-13</v>
      </c>
      <c r="G47" s="5">
        <f t="shared" si="0"/>
        <v>2.9916666666666667</v>
      </c>
    </row>
    <row r="48" spans="1:7" x14ac:dyDescent="0.3">
      <c r="A48" s="4" t="s">
        <v>53</v>
      </c>
      <c r="B48" s="4">
        <v>0.20499999999999999</v>
      </c>
      <c r="C48" s="4">
        <v>6.9000000000000006E-2</v>
      </c>
      <c r="D48" s="5">
        <v>1.22600608970535</v>
      </c>
      <c r="E48" s="4">
        <v>1.4675728664745199E-10</v>
      </c>
      <c r="F48" s="5">
        <v>4.7361511546865703E-6</v>
      </c>
      <c r="G48" s="5">
        <f t="shared" si="0"/>
        <v>2.9710144927536226</v>
      </c>
    </row>
    <row r="49" spans="1:7" x14ac:dyDescent="0.3">
      <c r="A49" s="4" t="s">
        <v>54</v>
      </c>
      <c r="B49" s="4">
        <v>0.28199999999999997</v>
      </c>
      <c r="C49" s="4">
        <v>9.5000000000000001E-2</v>
      </c>
      <c r="D49" s="5">
        <v>1.0943683114933</v>
      </c>
      <c r="E49" s="4">
        <v>8.35224979170734E-14</v>
      </c>
      <c r="F49" s="5">
        <v>2.6954380527797898E-9</v>
      </c>
      <c r="G49" s="5">
        <f t="shared" si="0"/>
        <v>2.9684210526315788</v>
      </c>
    </row>
    <row r="50" spans="1:7" x14ac:dyDescent="0.3">
      <c r="A50" s="4" t="s">
        <v>55</v>
      </c>
      <c r="B50" s="4">
        <v>0.192</v>
      </c>
      <c r="C50" s="4">
        <v>6.6000000000000003E-2</v>
      </c>
      <c r="D50" s="5">
        <v>1.10630967894776</v>
      </c>
      <c r="E50" s="4">
        <v>1.6639752282067999E-9</v>
      </c>
      <c r="F50" s="5">
        <v>5.3699808564689699E-5</v>
      </c>
      <c r="G50" s="5">
        <f t="shared" si="0"/>
        <v>2.9090909090909092</v>
      </c>
    </row>
    <row r="51" spans="1:7" x14ac:dyDescent="0.3">
      <c r="A51" s="4" t="s">
        <v>56</v>
      </c>
      <c r="B51" s="4">
        <v>0.14699999999999999</v>
      </c>
      <c r="C51" s="4">
        <v>5.0999999999999997E-2</v>
      </c>
      <c r="D51" s="5">
        <v>1.1371119084658701</v>
      </c>
      <c r="E51" s="4">
        <v>1.5440740270005901E-7</v>
      </c>
      <c r="F51" s="5">
        <v>4.9830356999363001E-3</v>
      </c>
      <c r="G51" s="5">
        <f t="shared" si="0"/>
        <v>2.8823529411764706</v>
      </c>
    </row>
    <row r="52" spans="1:7" x14ac:dyDescent="0.3">
      <c r="A52" s="4" t="s">
        <v>57</v>
      </c>
      <c r="B52" s="4">
        <v>0.16700000000000001</v>
      </c>
      <c r="C52" s="4">
        <v>5.8000000000000003E-2</v>
      </c>
      <c r="D52" s="5">
        <v>1.0212848239672001</v>
      </c>
      <c r="E52" s="4">
        <v>2.62015627072311E-8</v>
      </c>
      <c r="F52" s="5">
        <v>8.4557683168776099E-4</v>
      </c>
      <c r="G52" s="5">
        <f t="shared" si="0"/>
        <v>2.8793103448275863</v>
      </c>
    </row>
    <row r="53" spans="1:7" x14ac:dyDescent="0.3">
      <c r="A53" s="4" t="s">
        <v>58</v>
      </c>
      <c r="B53" s="4">
        <v>0.35299999999999998</v>
      </c>
      <c r="C53" s="4">
        <v>0.123</v>
      </c>
      <c r="D53" s="5">
        <v>1.3365390364092999</v>
      </c>
      <c r="E53" s="4">
        <v>1.2700983028420999E-16</v>
      </c>
      <c r="F53" s="5">
        <v>4.0988612429320398E-12</v>
      </c>
      <c r="G53" s="5">
        <f t="shared" si="0"/>
        <v>2.8699186991869916</v>
      </c>
    </row>
    <row r="54" spans="1:7" x14ac:dyDescent="0.3">
      <c r="A54" s="4" t="s">
        <v>59</v>
      </c>
      <c r="B54" s="4">
        <v>0.45500000000000002</v>
      </c>
      <c r="C54" s="4">
        <v>0.159</v>
      </c>
      <c r="D54" s="5">
        <v>1.17591597567602</v>
      </c>
      <c r="E54" s="4">
        <v>7.7854384789280501E-21</v>
      </c>
      <c r="F54" s="5">
        <v>2.5125167059196599E-16</v>
      </c>
      <c r="G54" s="5">
        <f t="shared" si="0"/>
        <v>2.8616352201257862</v>
      </c>
    </row>
    <row r="55" spans="1:7" x14ac:dyDescent="0.3">
      <c r="A55" s="4" t="s">
        <v>60</v>
      </c>
      <c r="B55" s="4">
        <v>0.53200000000000003</v>
      </c>
      <c r="C55" s="4">
        <v>0.191</v>
      </c>
      <c r="D55" s="5">
        <v>1.3108622912525401</v>
      </c>
      <c r="E55" s="4">
        <v>1.2449626266976601E-25</v>
      </c>
      <c r="F55" s="5">
        <v>4.01774338887869E-21</v>
      </c>
      <c r="G55" s="5">
        <f t="shared" si="0"/>
        <v>2.7853403141361257</v>
      </c>
    </row>
    <row r="56" spans="1:7" x14ac:dyDescent="0.3">
      <c r="A56" s="4" t="s">
        <v>61</v>
      </c>
      <c r="B56" s="4">
        <v>0.218</v>
      </c>
      <c r="C56" s="4">
        <v>7.9000000000000001E-2</v>
      </c>
      <c r="D56" s="5">
        <v>1.13995258743256</v>
      </c>
      <c r="E56" s="4">
        <v>6.0375108715431403E-10</v>
      </c>
      <c r="F56" s="5">
        <v>1.9484255084643998E-5</v>
      </c>
      <c r="G56" s="5">
        <f t="shared" si="0"/>
        <v>2.759493670886076</v>
      </c>
    </row>
    <row r="57" spans="1:7" x14ac:dyDescent="0.3">
      <c r="A57" s="4" t="s">
        <v>62</v>
      </c>
      <c r="B57" s="4">
        <v>0.308</v>
      </c>
      <c r="C57" s="4">
        <v>0.112</v>
      </c>
      <c r="D57" s="5">
        <v>1.2959078198418501</v>
      </c>
      <c r="E57" s="4">
        <v>4.8623786584039998E-14</v>
      </c>
      <c r="F57" s="5">
        <v>1.56918684064014E-9</v>
      </c>
      <c r="G57" s="5">
        <f t="shared" si="0"/>
        <v>2.75</v>
      </c>
    </row>
    <row r="58" spans="1:7" x14ac:dyDescent="0.3">
      <c r="A58" s="4" t="s">
        <v>63</v>
      </c>
      <c r="B58" s="4">
        <v>0.51900000000000002</v>
      </c>
      <c r="C58" s="4">
        <v>0.189</v>
      </c>
      <c r="D58" s="5">
        <v>1.27394944490361</v>
      </c>
      <c r="E58" s="4">
        <v>1.2626254601390299E-23</v>
      </c>
      <c r="F58" s="5">
        <v>4.07474488496066E-19</v>
      </c>
      <c r="G58" s="5">
        <f t="shared" si="0"/>
        <v>2.746031746031746</v>
      </c>
    </row>
    <row r="59" spans="1:7" x14ac:dyDescent="0.3">
      <c r="A59" s="4" t="s">
        <v>64</v>
      </c>
      <c r="B59" s="4">
        <v>0.224</v>
      </c>
      <c r="C59" s="4">
        <v>8.3000000000000004E-2</v>
      </c>
      <c r="D59" s="5">
        <v>1.12018169000709</v>
      </c>
      <c r="E59" s="4">
        <v>1.4951391994430701E-9</v>
      </c>
      <c r="F59" s="5">
        <v>4.8251132244426797E-5</v>
      </c>
      <c r="G59" s="5">
        <f t="shared" si="0"/>
        <v>2.6987951807228914</v>
      </c>
    </row>
    <row r="60" spans="1:7" x14ac:dyDescent="0.3">
      <c r="A60" s="4" t="s">
        <v>65</v>
      </c>
      <c r="B60" s="4">
        <v>0.30099999999999999</v>
      </c>
      <c r="C60" s="4">
        <v>0.112</v>
      </c>
      <c r="D60" s="5">
        <v>1.15975996582223</v>
      </c>
      <c r="E60" s="4">
        <v>6.1298824008217402E-13</v>
      </c>
      <c r="F60" s="5">
        <v>1.9782356483931898E-8</v>
      </c>
      <c r="G60" s="5">
        <f t="shared" si="0"/>
        <v>2.6875</v>
      </c>
    </row>
    <row r="61" spans="1:7" x14ac:dyDescent="0.3">
      <c r="A61" s="4" t="s">
        <v>66</v>
      </c>
      <c r="B61" s="4">
        <v>0.41</v>
      </c>
      <c r="C61" s="4">
        <v>0.153</v>
      </c>
      <c r="D61" s="5">
        <v>1.1807985549725599</v>
      </c>
      <c r="E61" s="4">
        <v>2.2105625483833799E-17</v>
      </c>
      <c r="F61" s="5">
        <v>7.1339274561428498E-13</v>
      </c>
      <c r="G61" s="5">
        <f t="shared" si="0"/>
        <v>2.6797385620915031</v>
      </c>
    </row>
    <row r="62" spans="1:7" x14ac:dyDescent="0.3">
      <c r="A62" s="4" t="s">
        <v>67</v>
      </c>
      <c r="B62" s="4">
        <v>0.35299999999999998</v>
      </c>
      <c r="C62" s="4">
        <v>0.13300000000000001</v>
      </c>
      <c r="D62" s="5">
        <v>1.0376248251336899</v>
      </c>
      <c r="E62" s="4">
        <v>2.7627966246208501E-14</v>
      </c>
      <c r="F62" s="5">
        <v>8.9160972669764004E-10</v>
      </c>
      <c r="G62" s="5">
        <f t="shared" si="0"/>
        <v>2.6541353383458643</v>
      </c>
    </row>
    <row r="63" spans="1:7" x14ac:dyDescent="0.3">
      <c r="A63" s="4" t="s">
        <v>68</v>
      </c>
      <c r="B63" s="4">
        <v>0.36499999999999999</v>
      </c>
      <c r="C63" s="4">
        <v>0.13900000000000001</v>
      </c>
      <c r="D63" s="5">
        <v>1.0086765184031801</v>
      </c>
      <c r="E63" s="4">
        <v>1.1013732431238001E-14</v>
      </c>
      <c r="F63" s="5">
        <v>3.5543517302091199E-10</v>
      </c>
      <c r="G63" s="5">
        <f t="shared" si="0"/>
        <v>2.6258992805755392</v>
      </c>
    </row>
    <row r="64" spans="1:7" x14ac:dyDescent="0.3">
      <c r="A64" s="4" t="s">
        <v>69</v>
      </c>
      <c r="B64" s="4">
        <v>0.35299999999999998</v>
      </c>
      <c r="C64" s="4">
        <v>0.13600000000000001</v>
      </c>
      <c r="D64" s="5">
        <v>1.18024049924055</v>
      </c>
      <c r="E64" s="4">
        <v>4.7229827899227901E-14</v>
      </c>
      <c r="F64" s="5">
        <v>1.5242010059638801E-9</v>
      </c>
      <c r="G64" s="5">
        <f t="shared" si="0"/>
        <v>2.5955882352941173</v>
      </c>
    </row>
    <row r="65" spans="1:7" x14ac:dyDescent="0.3">
      <c r="A65" s="4" t="s">
        <v>70</v>
      </c>
      <c r="B65" s="4">
        <v>0.39700000000000002</v>
      </c>
      <c r="C65" s="4">
        <v>0.154</v>
      </c>
      <c r="D65" s="5">
        <v>1.08229624815193</v>
      </c>
      <c r="E65" s="4">
        <v>2.1009168329926401E-15</v>
      </c>
      <c r="F65" s="5">
        <v>6.7800788034338597E-11</v>
      </c>
      <c r="G65" s="5">
        <f t="shared" si="0"/>
        <v>2.5779220779220782</v>
      </c>
    </row>
    <row r="66" spans="1:7" x14ac:dyDescent="0.3">
      <c r="A66" s="4" t="s">
        <v>71</v>
      </c>
      <c r="B66" s="4">
        <v>0.28199999999999997</v>
      </c>
      <c r="C66" s="4">
        <v>0.112</v>
      </c>
      <c r="D66" s="5">
        <v>1.35738543366828</v>
      </c>
      <c r="E66" s="4">
        <v>4.9130265890010803E-11</v>
      </c>
      <c r="F66" s="5">
        <v>1.58553194080243E-6</v>
      </c>
      <c r="G66" s="5">
        <f t="shared" ref="G66:G81" si="1">B66/C66</f>
        <v>2.5178571428571423</v>
      </c>
    </row>
    <row r="67" spans="1:7" x14ac:dyDescent="0.3">
      <c r="A67" s="4" t="s">
        <v>72</v>
      </c>
      <c r="B67" s="4">
        <v>0.28199999999999997</v>
      </c>
      <c r="C67" s="4">
        <v>0.112</v>
      </c>
      <c r="D67" s="5">
        <v>1.0567443503145799</v>
      </c>
      <c r="E67" s="4">
        <v>1.9355396465980199E-10</v>
      </c>
      <c r="F67" s="5">
        <v>6.24637354750113E-6</v>
      </c>
      <c r="G67" s="5">
        <f t="shared" si="1"/>
        <v>2.5178571428571423</v>
      </c>
    </row>
    <row r="68" spans="1:7" x14ac:dyDescent="0.3">
      <c r="A68" s="4" t="s">
        <v>73</v>
      </c>
      <c r="B68" s="4">
        <v>0.26900000000000002</v>
      </c>
      <c r="C68" s="4">
        <v>0.107</v>
      </c>
      <c r="D68" s="5">
        <v>1.0097953118243199</v>
      </c>
      <c r="E68" s="4">
        <v>4.2262808978380501E-10</v>
      </c>
      <c r="F68" s="5">
        <v>1.3639053713503E-5</v>
      </c>
      <c r="G68" s="5">
        <f t="shared" si="1"/>
        <v>2.5140186915887854</v>
      </c>
    </row>
    <row r="69" spans="1:7" x14ac:dyDescent="0.3">
      <c r="A69" s="4" t="s">
        <v>74</v>
      </c>
      <c r="B69" s="4">
        <v>0.30099999999999999</v>
      </c>
      <c r="C69" s="4">
        <v>0.12</v>
      </c>
      <c r="D69" s="5">
        <v>1.04491306954973</v>
      </c>
      <c r="E69" s="4">
        <v>6.9878780233860802E-11</v>
      </c>
      <c r="F69" s="5">
        <v>2.2551279957071601E-6</v>
      </c>
      <c r="G69" s="5">
        <f t="shared" si="1"/>
        <v>2.5083333333333333</v>
      </c>
    </row>
    <row r="70" spans="1:7" x14ac:dyDescent="0.3">
      <c r="A70" s="4" t="s">
        <v>75</v>
      </c>
      <c r="B70" s="4">
        <v>0.46800000000000003</v>
      </c>
      <c r="C70" s="4">
        <v>0.188</v>
      </c>
      <c r="D70" s="5">
        <v>1.0874659015520001</v>
      </c>
      <c r="E70" s="4">
        <v>2.7848749313099203E-17</v>
      </c>
      <c r="F70" s="5">
        <v>8.98734837832338E-13</v>
      </c>
      <c r="G70" s="5">
        <f t="shared" si="1"/>
        <v>2.4893617021276597</v>
      </c>
    </row>
    <row r="71" spans="1:7" x14ac:dyDescent="0.3">
      <c r="A71" s="4" t="s">
        <v>76</v>
      </c>
      <c r="B71" s="4">
        <v>0.23100000000000001</v>
      </c>
      <c r="C71" s="4">
        <v>9.2999999999999999E-2</v>
      </c>
      <c r="D71" s="5">
        <v>1.1103450931955701</v>
      </c>
      <c r="E71" s="4">
        <v>1.3003424151738401E-8</v>
      </c>
      <c r="F71" s="5">
        <v>4.1964650422490198E-4</v>
      </c>
      <c r="G71" s="5">
        <f t="shared" si="1"/>
        <v>2.4838709677419355</v>
      </c>
    </row>
    <row r="72" spans="1:7" x14ac:dyDescent="0.3">
      <c r="A72" s="4" t="s">
        <v>77</v>
      </c>
      <c r="B72" s="4">
        <v>0.42299999999999999</v>
      </c>
      <c r="C72" s="4">
        <v>0.17100000000000001</v>
      </c>
      <c r="D72" s="5">
        <v>1.11381710169611</v>
      </c>
      <c r="E72" s="4">
        <v>1.8841045312662901E-15</v>
      </c>
      <c r="F72" s="5">
        <v>6.0803821433025705E-11</v>
      </c>
      <c r="G72" s="5">
        <f t="shared" si="1"/>
        <v>2.4736842105263155</v>
      </c>
    </row>
    <row r="73" spans="1:7" x14ac:dyDescent="0.3">
      <c r="A73" s="4" t="s">
        <v>78</v>
      </c>
      <c r="B73" s="4">
        <v>0.33300000000000002</v>
      </c>
      <c r="C73" s="4">
        <v>0.13500000000000001</v>
      </c>
      <c r="D73" s="5">
        <v>1.0777169012397601</v>
      </c>
      <c r="E73" s="4">
        <v>7.9561438194868592E-12</v>
      </c>
      <c r="F73" s="5">
        <v>2.5676067334248002E-7</v>
      </c>
      <c r="G73" s="5">
        <f t="shared" si="1"/>
        <v>2.4666666666666668</v>
      </c>
    </row>
    <row r="74" spans="1:7" x14ac:dyDescent="0.3">
      <c r="A74" s="4" t="s">
        <v>79</v>
      </c>
      <c r="B74" s="4">
        <v>0.27600000000000002</v>
      </c>
      <c r="C74" s="4">
        <v>0.112</v>
      </c>
      <c r="D74" s="5">
        <v>1.0261622578394001</v>
      </c>
      <c r="E74" s="4">
        <v>2.4551199125174798E-9</v>
      </c>
      <c r="F74" s="5">
        <v>7.9231629816764104E-5</v>
      </c>
      <c r="G74" s="5">
        <f t="shared" si="1"/>
        <v>2.4642857142857144</v>
      </c>
    </row>
    <row r="75" spans="1:7" x14ac:dyDescent="0.3">
      <c r="A75" s="4" t="s">
        <v>80</v>
      </c>
      <c r="B75" s="4">
        <v>0.32700000000000001</v>
      </c>
      <c r="C75" s="4">
        <v>0.13400000000000001</v>
      </c>
      <c r="D75" s="5">
        <v>1.0348576653686501</v>
      </c>
      <c r="E75" s="4">
        <v>1.0501142804193999E-11</v>
      </c>
      <c r="F75" s="5">
        <v>3.3889288057694803E-7</v>
      </c>
      <c r="G75" s="5">
        <f t="shared" si="1"/>
        <v>2.4402985074626864</v>
      </c>
    </row>
    <row r="76" spans="1:7" x14ac:dyDescent="0.3">
      <c r="A76" s="4" t="s">
        <v>81</v>
      </c>
      <c r="B76" s="4">
        <v>0.308</v>
      </c>
      <c r="C76" s="4">
        <v>0.128</v>
      </c>
      <c r="D76" s="5">
        <v>1.02658845683071</v>
      </c>
      <c r="E76" s="4">
        <v>1.4547190214256801E-10</v>
      </c>
      <c r="F76" s="5">
        <v>4.6946692259449404E-6</v>
      </c>
      <c r="G76" s="5">
        <f t="shared" si="1"/>
        <v>2.40625</v>
      </c>
    </row>
    <row r="77" spans="1:7" x14ac:dyDescent="0.3">
      <c r="A77" s="4" t="s">
        <v>82</v>
      </c>
      <c r="B77" s="4">
        <v>0.25</v>
      </c>
      <c r="C77" s="4">
        <v>0.104</v>
      </c>
      <c r="D77" s="5">
        <v>1.08708033389374</v>
      </c>
      <c r="E77" s="4">
        <v>5.20125979612134E-9</v>
      </c>
      <c r="F77" s="5">
        <v>1.6785505614042801E-4</v>
      </c>
      <c r="G77" s="5">
        <f t="shared" si="1"/>
        <v>2.4038461538461537</v>
      </c>
    </row>
    <row r="78" spans="1:7" x14ac:dyDescent="0.3">
      <c r="A78" s="4" t="s">
        <v>83</v>
      </c>
      <c r="B78" s="4">
        <v>0.29499999999999998</v>
      </c>
      <c r="C78" s="4">
        <v>0.125</v>
      </c>
      <c r="D78" s="5">
        <v>1.0586012548108601</v>
      </c>
      <c r="E78" s="4">
        <v>1.00020792002239E-9</v>
      </c>
      <c r="F78" s="5">
        <v>3.2278709994962601E-5</v>
      </c>
      <c r="G78" s="5">
        <f t="shared" si="1"/>
        <v>2.36</v>
      </c>
    </row>
    <row r="79" spans="1:7" x14ac:dyDescent="0.3">
      <c r="A79" s="4" t="s">
        <v>84</v>
      </c>
      <c r="B79" s="4">
        <v>0.26900000000000002</v>
      </c>
      <c r="C79" s="4">
        <v>0.114</v>
      </c>
      <c r="D79" s="5">
        <v>1.0395803158166901</v>
      </c>
      <c r="E79" s="4">
        <v>4.0899833017634302E-9</v>
      </c>
      <c r="F79" s="5">
        <v>1.31991941114509E-4</v>
      </c>
      <c r="G79" s="5">
        <f t="shared" si="1"/>
        <v>2.3596491228070176</v>
      </c>
    </row>
    <row r="80" spans="1:7" x14ac:dyDescent="0.3">
      <c r="A80" s="4" t="s">
        <v>85</v>
      </c>
      <c r="B80" s="4">
        <v>0.42299999999999999</v>
      </c>
      <c r="C80" s="4">
        <v>0.18099999999999999</v>
      </c>
      <c r="D80" s="5">
        <v>1.12352317374216</v>
      </c>
      <c r="E80" s="4">
        <v>2.1283062877681701E-14</v>
      </c>
      <c r="F80" s="5">
        <v>6.8684700518854203E-10</v>
      </c>
      <c r="G80" s="5">
        <f t="shared" si="1"/>
        <v>2.3370165745856353</v>
      </c>
    </row>
    <row r="81" spans="1:7" x14ac:dyDescent="0.3">
      <c r="A81" s="4" t="s">
        <v>86</v>
      </c>
      <c r="B81" s="4">
        <v>0.308</v>
      </c>
      <c r="C81" s="4">
        <v>0.13200000000000001</v>
      </c>
      <c r="D81" s="5">
        <v>1.2482622110472801</v>
      </c>
      <c r="E81" s="4">
        <v>7.4485688547789805E-10</v>
      </c>
      <c r="F81" s="5">
        <v>2.40380214081427E-5</v>
      </c>
      <c r="G81" s="5">
        <f t="shared" si="1"/>
        <v>2.333333333333333</v>
      </c>
    </row>
    <row r="82" spans="1:7" x14ac:dyDescent="0.3">
      <c r="A82" s="4" t="s">
        <v>87</v>
      </c>
      <c r="B82" s="4">
        <v>1</v>
      </c>
      <c r="C82" s="4">
        <v>0</v>
      </c>
      <c r="D82" s="5">
        <v>5.3456504210546303</v>
      </c>
      <c r="E82" s="4">
        <v>0</v>
      </c>
      <c r="F82" s="5">
        <v>0</v>
      </c>
      <c r="G82" s="6"/>
    </row>
    <row r="83" spans="1:7" x14ac:dyDescent="0.3">
      <c r="A83" s="4" t="s">
        <v>88</v>
      </c>
      <c r="B83" s="4">
        <v>0.28799999999999998</v>
      </c>
      <c r="C83" s="4">
        <v>0.11799999999999999</v>
      </c>
      <c r="D83" s="4">
        <v>0.998735940310993</v>
      </c>
      <c r="E83" s="4">
        <v>3.9372740026457599E-10</v>
      </c>
      <c r="F83" s="5">
        <v>1.2706370661338399E-5</v>
      </c>
      <c r="G83" s="5">
        <f t="shared" ref="G83:G146" si="2">B83/C83</f>
        <v>2.4406779661016951</v>
      </c>
    </row>
    <row r="84" spans="1:7" x14ac:dyDescent="0.3">
      <c r="A84" s="4" t="s">
        <v>89</v>
      </c>
      <c r="B84" s="4">
        <v>0.28799999999999998</v>
      </c>
      <c r="C84" s="4">
        <v>0.11799999999999999</v>
      </c>
      <c r="D84" s="4">
        <v>0.99570543350368401</v>
      </c>
      <c r="E84" s="4">
        <v>4.00283330692607E-10</v>
      </c>
      <c r="F84" s="5">
        <v>1.2917943648111799E-5</v>
      </c>
      <c r="G84" s="5">
        <f t="shared" si="2"/>
        <v>2.4406779661016951</v>
      </c>
    </row>
    <row r="85" spans="1:7" x14ac:dyDescent="0.3">
      <c r="A85" s="4" t="s">
        <v>90</v>
      </c>
      <c r="B85" s="4">
        <v>0.23100000000000001</v>
      </c>
      <c r="C85" s="4">
        <v>8.5000000000000006E-2</v>
      </c>
      <c r="D85" s="4">
        <v>0.99354117186781998</v>
      </c>
      <c r="E85" s="4">
        <v>4.7500297799303603E-10</v>
      </c>
      <c r="F85" s="5">
        <v>1.5329296105791201E-5</v>
      </c>
      <c r="G85" s="5">
        <f t="shared" si="2"/>
        <v>2.7176470588235295</v>
      </c>
    </row>
    <row r="86" spans="1:7" x14ac:dyDescent="0.3">
      <c r="A86" s="4" t="s">
        <v>91</v>
      </c>
      <c r="B86" s="4">
        <v>0.39100000000000001</v>
      </c>
      <c r="C86" s="4">
        <v>0.17599999999999999</v>
      </c>
      <c r="D86" s="4">
        <v>0.99092464473504605</v>
      </c>
      <c r="E86" s="4">
        <v>2.3150138179717801E-11</v>
      </c>
      <c r="F86" s="5">
        <v>7.4710125933585304E-7</v>
      </c>
      <c r="G86" s="5">
        <f t="shared" si="2"/>
        <v>2.2215909090909092</v>
      </c>
    </row>
    <row r="87" spans="1:7" x14ac:dyDescent="0.3">
      <c r="A87" s="4" t="s">
        <v>92</v>
      </c>
      <c r="B87" s="4">
        <v>0.224</v>
      </c>
      <c r="C87" s="4">
        <v>9.0999999999999998E-2</v>
      </c>
      <c r="D87" s="4">
        <v>0.98811853968952701</v>
      </c>
      <c r="E87" s="4">
        <v>3.3835022483122498E-8</v>
      </c>
      <c r="F87" s="5">
        <v>1.0919238455753301E-3</v>
      </c>
      <c r="G87" s="5">
        <f t="shared" si="2"/>
        <v>2.4615384615384617</v>
      </c>
    </row>
    <row r="88" spans="1:7" x14ac:dyDescent="0.3">
      <c r="A88" s="4" t="s">
        <v>93</v>
      </c>
      <c r="B88" s="4">
        <v>0.378</v>
      </c>
      <c r="C88" s="4">
        <v>0.14899999999999999</v>
      </c>
      <c r="D88" s="4">
        <v>0.98628277106236895</v>
      </c>
      <c r="E88" s="4">
        <v>4.0274881190324299E-14</v>
      </c>
      <c r="F88" s="5">
        <v>1.29975096577414E-9</v>
      </c>
      <c r="G88" s="5">
        <f t="shared" si="2"/>
        <v>2.5369127516778525</v>
      </c>
    </row>
    <row r="89" spans="1:7" x14ac:dyDescent="0.3">
      <c r="A89" s="4" t="s">
        <v>94</v>
      </c>
      <c r="B89" s="4">
        <v>0.25600000000000001</v>
      </c>
      <c r="C89" s="4">
        <v>0.115</v>
      </c>
      <c r="D89" s="4">
        <v>0.98165431171026396</v>
      </c>
      <c r="E89" s="4">
        <v>1.5415379499700999E-7</v>
      </c>
      <c r="F89" s="5">
        <v>4.9748512721435002E-3</v>
      </c>
      <c r="G89" s="5">
        <f t="shared" si="2"/>
        <v>2.2260869565217392</v>
      </c>
    </row>
    <row r="90" spans="1:7" x14ac:dyDescent="0.3">
      <c r="A90" s="4" t="s">
        <v>95</v>
      </c>
      <c r="B90" s="4">
        <v>0.30099999999999999</v>
      </c>
      <c r="C90" s="4">
        <v>0.13400000000000001</v>
      </c>
      <c r="D90" s="4">
        <v>0.97758203526276899</v>
      </c>
      <c r="E90" s="4">
        <v>3.8817615404502699E-9</v>
      </c>
      <c r="F90" s="5">
        <v>1.25272208433411E-4</v>
      </c>
      <c r="G90" s="5">
        <f t="shared" si="2"/>
        <v>2.2462686567164178</v>
      </c>
    </row>
    <row r="91" spans="1:7" x14ac:dyDescent="0.3">
      <c r="A91" s="4" t="s">
        <v>96</v>
      </c>
      <c r="B91" s="4">
        <v>0.27600000000000002</v>
      </c>
      <c r="C91" s="4">
        <v>0.104</v>
      </c>
      <c r="D91" s="4">
        <v>0.97721009701038197</v>
      </c>
      <c r="E91" s="4">
        <v>2.47383984058606E-11</v>
      </c>
      <c r="F91" s="5">
        <v>7.9835759335393204E-7</v>
      </c>
      <c r="G91" s="5">
        <f t="shared" si="2"/>
        <v>2.6538461538461542</v>
      </c>
    </row>
    <row r="92" spans="1:7" x14ac:dyDescent="0.3">
      <c r="A92" s="4" t="s">
        <v>97</v>
      </c>
      <c r="B92" s="4">
        <v>0.224</v>
      </c>
      <c r="C92" s="4">
        <v>9.2999999999999999E-2</v>
      </c>
      <c r="D92" s="4">
        <v>0.97588395973994202</v>
      </c>
      <c r="E92" s="4">
        <v>1.0190599595384801E-7</v>
      </c>
      <c r="F92" s="5">
        <v>3.2887103014225898E-3</v>
      </c>
      <c r="G92" s="5">
        <f t="shared" si="2"/>
        <v>2.4086021505376345</v>
      </c>
    </row>
    <row r="93" spans="1:7" x14ac:dyDescent="0.3">
      <c r="A93" s="4" t="s">
        <v>98</v>
      </c>
      <c r="B93" s="4">
        <v>0.186</v>
      </c>
      <c r="C93" s="4">
        <v>7.4999999999999997E-2</v>
      </c>
      <c r="D93" s="4">
        <v>0.97388317772571298</v>
      </c>
      <c r="E93" s="4">
        <v>5.4064327315365296E-7</v>
      </c>
      <c r="F93" s="5">
        <v>1.7447639711214699E-2</v>
      </c>
      <c r="G93" s="5">
        <f t="shared" si="2"/>
        <v>2.48</v>
      </c>
    </row>
    <row r="94" spans="1:7" x14ac:dyDescent="0.3">
      <c r="A94" s="4" t="s">
        <v>99</v>
      </c>
      <c r="B94" s="4">
        <v>0.36499999999999999</v>
      </c>
      <c r="C94" s="4">
        <v>0.121</v>
      </c>
      <c r="D94" s="4">
        <v>0.97087689453960202</v>
      </c>
      <c r="E94" s="4">
        <v>1.3672473474752E-17</v>
      </c>
      <c r="F94" s="5">
        <v>4.41238063977198E-13</v>
      </c>
      <c r="G94" s="5">
        <f t="shared" si="2"/>
        <v>3.0165289256198347</v>
      </c>
    </row>
    <row r="95" spans="1:7" x14ac:dyDescent="0.3">
      <c r="A95" s="4" t="s">
        <v>100</v>
      </c>
      <c r="B95" s="4">
        <v>0.25</v>
      </c>
      <c r="C95" s="4">
        <v>9.5000000000000001E-2</v>
      </c>
      <c r="D95" s="4">
        <v>0.97033923215963502</v>
      </c>
      <c r="E95" s="4">
        <v>4.8833693262965997E-10</v>
      </c>
      <c r="F95" s="5">
        <v>1.57596094898244E-5</v>
      </c>
      <c r="G95" s="5">
        <f t="shared" si="2"/>
        <v>2.6315789473684212</v>
      </c>
    </row>
    <row r="96" spans="1:7" x14ac:dyDescent="0.3">
      <c r="A96" s="4" t="s">
        <v>101</v>
      </c>
      <c r="B96" s="4">
        <v>0.192</v>
      </c>
      <c r="C96" s="4">
        <v>7.0000000000000007E-2</v>
      </c>
      <c r="D96" s="4">
        <v>0.96866794318766603</v>
      </c>
      <c r="E96" s="4">
        <v>1.55593601084193E-8</v>
      </c>
      <c r="F96" s="5">
        <v>5.0213166941890698E-4</v>
      </c>
      <c r="G96" s="5">
        <f t="shared" si="2"/>
        <v>2.7428571428571424</v>
      </c>
    </row>
    <row r="97" spans="1:7" x14ac:dyDescent="0.3">
      <c r="A97" s="4" t="s">
        <v>102</v>
      </c>
      <c r="B97" s="4">
        <v>0.186</v>
      </c>
      <c r="C97" s="4">
        <v>5.8999999999999997E-2</v>
      </c>
      <c r="D97" s="4">
        <v>0.96864261683196096</v>
      </c>
      <c r="E97" s="4">
        <v>3.3652022837182502E-10</v>
      </c>
      <c r="F97" s="5">
        <v>1.08601808100155E-5</v>
      </c>
      <c r="G97" s="5">
        <f t="shared" si="2"/>
        <v>3.152542372881356</v>
      </c>
    </row>
    <row r="98" spans="1:7" x14ac:dyDescent="0.3">
      <c r="A98" s="4" t="s">
        <v>103</v>
      </c>
      <c r="B98" s="4">
        <v>0.25600000000000001</v>
      </c>
      <c r="C98" s="4">
        <v>0.10100000000000001</v>
      </c>
      <c r="D98" s="4">
        <v>0.96413072527170995</v>
      </c>
      <c r="E98" s="4">
        <v>8.6685267783877001E-10</v>
      </c>
      <c r="F98" s="5">
        <v>2.7975069619212798E-5</v>
      </c>
      <c r="G98" s="5">
        <f t="shared" si="2"/>
        <v>2.5346534653465347</v>
      </c>
    </row>
    <row r="99" spans="1:7" x14ac:dyDescent="0.3">
      <c r="A99" s="4" t="s">
        <v>104</v>
      </c>
      <c r="B99" s="4">
        <v>0.33300000000000002</v>
      </c>
      <c r="C99" s="4">
        <v>0.151</v>
      </c>
      <c r="D99" s="4">
        <v>0.96314234144802202</v>
      </c>
      <c r="E99" s="4">
        <v>6.7700356653781096E-10</v>
      </c>
      <c r="F99" s="5">
        <v>2.1848259099308199E-5</v>
      </c>
      <c r="G99" s="5">
        <f t="shared" si="2"/>
        <v>2.2052980132450335</v>
      </c>
    </row>
    <row r="100" spans="1:7" x14ac:dyDescent="0.3">
      <c r="A100" s="4" t="s">
        <v>105</v>
      </c>
      <c r="B100" s="4">
        <v>0.192</v>
      </c>
      <c r="C100" s="4">
        <v>6.5000000000000002E-2</v>
      </c>
      <c r="D100" s="4">
        <v>0.96033328236478499</v>
      </c>
      <c r="E100" s="4">
        <v>1.2108799702666801E-9</v>
      </c>
      <c r="F100" s="5">
        <v>3.90775184004463E-5</v>
      </c>
      <c r="G100" s="5">
        <f t="shared" si="2"/>
        <v>2.953846153846154</v>
      </c>
    </row>
    <row r="101" spans="1:7" x14ac:dyDescent="0.3">
      <c r="A101" s="4" t="s">
        <v>106</v>
      </c>
      <c r="B101" s="4">
        <v>0.122</v>
      </c>
      <c r="C101" s="4">
        <v>4.1000000000000002E-2</v>
      </c>
      <c r="D101" s="4">
        <v>0.95411770140068297</v>
      </c>
      <c r="E101" s="4">
        <v>1.2342357431928901E-6</v>
      </c>
      <c r="F101" s="5">
        <v>3.9831255904320802E-2</v>
      </c>
      <c r="G101" s="5">
        <f t="shared" si="2"/>
        <v>2.975609756097561</v>
      </c>
    </row>
    <row r="102" spans="1:7" x14ac:dyDescent="0.3">
      <c r="A102" s="4" t="s">
        <v>107</v>
      </c>
      <c r="B102" s="4">
        <v>0.30099999999999999</v>
      </c>
      <c r="C102" s="4">
        <v>0.13400000000000001</v>
      </c>
      <c r="D102" s="4">
        <v>0.95203744617764197</v>
      </c>
      <c r="E102" s="4">
        <v>4.0281352759338698E-9</v>
      </c>
      <c r="F102" s="5">
        <v>1.2999598162493801E-4</v>
      </c>
      <c r="G102" s="5">
        <f t="shared" si="2"/>
        <v>2.2462686567164178</v>
      </c>
    </row>
    <row r="103" spans="1:7" x14ac:dyDescent="0.3">
      <c r="A103" s="4" t="s">
        <v>108</v>
      </c>
      <c r="B103" s="4">
        <v>0.23100000000000001</v>
      </c>
      <c r="C103" s="4">
        <v>8.7999999999999995E-2</v>
      </c>
      <c r="D103" s="4">
        <v>0.94817907057453299</v>
      </c>
      <c r="E103" s="4">
        <v>1.9311994011529598E-9</v>
      </c>
      <c r="F103" s="5">
        <v>6.2323667074008397E-5</v>
      </c>
      <c r="G103" s="5">
        <f t="shared" si="2"/>
        <v>2.6250000000000004</v>
      </c>
    </row>
    <row r="104" spans="1:7" x14ac:dyDescent="0.3">
      <c r="A104" s="4" t="s">
        <v>109</v>
      </c>
      <c r="B104" s="4">
        <v>0.14699999999999999</v>
      </c>
      <c r="C104" s="4">
        <v>4.8000000000000001E-2</v>
      </c>
      <c r="D104" s="4">
        <v>0.94654936805269996</v>
      </c>
      <c r="E104" s="4">
        <v>4.6480518223405697E-8</v>
      </c>
      <c r="F104" s="5">
        <v>1.50001928410575E-3</v>
      </c>
      <c r="G104" s="5">
        <f t="shared" si="2"/>
        <v>3.0624999999999996</v>
      </c>
    </row>
    <row r="105" spans="1:7" x14ac:dyDescent="0.3">
      <c r="A105" s="4" t="s">
        <v>110</v>
      </c>
      <c r="B105" s="4">
        <v>0.314</v>
      </c>
      <c r="C105" s="4">
        <v>0.15</v>
      </c>
      <c r="D105" s="4">
        <v>0.943762154473061</v>
      </c>
      <c r="E105" s="4">
        <v>1.8464920162611699E-8</v>
      </c>
      <c r="F105" s="5">
        <v>5.9589990348780399E-4</v>
      </c>
      <c r="G105" s="5">
        <f t="shared" si="2"/>
        <v>2.0933333333333333</v>
      </c>
    </row>
    <row r="106" spans="1:7" x14ac:dyDescent="0.3">
      <c r="A106" s="4" t="s">
        <v>111</v>
      </c>
      <c r="B106" s="4">
        <v>0.34599999999999997</v>
      </c>
      <c r="C106" s="4">
        <v>0.14599999999999999</v>
      </c>
      <c r="D106" s="4">
        <v>0.94310961615071798</v>
      </c>
      <c r="E106" s="4">
        <v>1.8056097068876502E-11</v>
      </c>
      <c r="F106" s="5">
        <v>5.8270636460678195E-7</v>
      </c>
      <c r="G106" s="5">
        <f t="shared" si="2"/>
        <v>2.3698630136986303</v>
      </c>
    </row>
    <row r="107" spans="1:7" x14ac:dyDescent="0.3">
      <c r="A107" s="4" t="s">
        <v>112</v>
      </c>
      <c r="B107" s="4">
        <v>0.38500000000000001</v>
      </c>
      <c r="C107" s="4">
        <v>0.192</v>
      </c>
      <c r="D107" s="4">
        <v>0.94041478779507004</v>
      </c>
      <c r="E107" s="4">
        <v>3.12817928475838E-9</v>
      </c>
      <c r="F107" s="5">
        <v>1.00952601877722E-4</v>
      </c>
      <c r="G107" s="5">
        <f t="shared" si="2"/>
        <v>2.0052083333333335</v>
      </c>
    </row>
    <row r="108" spans="1:7" x14ac:dyDescent="0.3">
      <c r="A108" s="4" t="s">
        <v>113</v>
      </c>
      <c r="B108" s="4">
        <v>0.32700000000000001</v>
      </c>
      <c r="C108" s="4">
        <v>0.16</v>
      </c>
      <c r="D108" s="4">
        <v>0.93967561568664504</v>
      </c>
      <c r="E108" s="4">
        <v>6.5784256264668194E-8</v>
      </c>
      <c r="F108" s="5">
        <v>2.1229895181733701E-3</v>
      </c>
      <c r="G108" s="5">
        <f t="shared" si="2"/>
        <v>2.0437500000000002</v>
      </c>
    </row>
    <row r="109" spans="1:7" x14ac:dyDescent="0.3">
      <c r="A109" s="4" t="s">
        <v>114</v>
      </c>
      <c r="B109" s="4">
        <v>0.10299999999999999</v>
      </c>
      <c r="C109" s="4">
        <v>2.4E-2</v>
      </c>
      <c r="D109" s="4">
        <v>0.93887322461765499</v>
      </c>
      <c r="E109" s="4">
        <v>3.9798980880369299E-9</v>
      </c>
      <c r="F109" s="5">
        <v>1.28439271097128E-4</v>
      </c>
      <c r="G109" s="5">
        <f t="shared" si="2"/>
        <v>4.2916666666666661</v>
      </c>
    </row>
    <row r="110" spans="1:7" x14ac:dyDescent="0.3">
      <c r="A110" s="4" t="s">
        <v>115</v>
      </c>
      <c r="B110" s="4">
        <v>0.20499999999999999</v>
      </c>
      <c r="C110" s="4">
        <v>8.8999999999999996E-2</v>
      </c>
      <c r="D110" s="4">
        <v>0.93483378447410104</v>
      </c>
      <c r="E110" s="4">
        <v>8.0546809333180699E-7</v>
      </c>
      <c r="F110" s="5">
        <v>2.5994066308004101E-2</v>
      </c>
      <c r="G110" s="5">
        <f t="shared" si="2"/>
        <v>2.303370786516854</v>
      </c>
    </row>
    <row r="111" spans="1:7" x14ac:dyDescent="0.3">
      <c r="A111" s="4" t="s">
        <v>116</v>
      </c>
      <c r="B111" s="4">
        <v>0.308</v>
      </c>
      <c r="C111" s="4">
        <v>0.14099999999999999</v>
      </c>
      <c r="D111" s="4">
        <v>0.93171964163618504</v>
      </c>
      <c r="E111" s="4">
        <v>1.0082504145187E-8</v>
      </c>
      <c r="F111" s="5">
        <v>3.25382573773473E-4</v>
      </c>
      <c r="G111" s="5">
        <f t="shared" si="2"/>
        <v>2.1843971631205674</v>
      </c>
    </row>
    <row r="112" spans="1:7" x14ac:dyDescent="0.3">
      <c r="A112" s="4" t="s">
        <v>117</v>
      </c>
      <c r="B112" s="4">
        <v>0.16700000000000001</v>
      </c>
      <c r="C112" s="4">
        <v>5.7000000000000002E-2</v>
      </c>
      <c r="D112" s="4">
        <v>0.92923731548685196</v>
      </c>
      <c r="E112" s="4">
        <v>2.0571903715717601E-8</v>
      </c>
      <c r="F112" s="5">
        <v>6.6389647671363805E-4</v>
      </c>
      <c r="G112" s="5">
        <f t="shared" si="2"/>
        <v>2.929824561403509</v>
      </c>
    </row>
    <row r="113" spans="1:7" x14ac:dyDescent="0.3">
      <c r="A113" s="4" t="s">
        <v>118</v>
      </c>
      <c r="B113" s="4">
        <v>0.40400000000000003</v>
      </c>
      <c r="C113" s="4">
        <v>0.19900000000000001</v>
      </c>
      <c r="D113" s="4">
        <v>0.92884724822585296</v>
      </c>
      <c r="E113" s="4">
        <v>6.8154356764505804E-10</v>
      </c>
      <c r="F113" s="5">
        <v>2.19947740150413E-5</v>
      </c>
      <c r="G113" s="5">
        <f t="shared" si="2"/>
        <v>2.0301507537688441</v>
      </c>
    </row>
    <row r="114" spans="1:7" x14ac:dyDescent="0.3">
      <c r="A114" s="4" t="s">
        <v>119</v>
      </c>
      <c r="B114" s="4">
        <v>0.21199999999999999</v>
      </c>
      <c r="C114" s="4">
        <v>8.8999999999999996E-2</v>
      </c>
      <c r="D114" s="4">
        <v>0.92763776327744196</v>
      </c>
      <c r="E114" s="4">
        <v>3.0734204855468399E-7</v>
      </c>
      <c r="F114" s="5">
        <v>9.9185425909567599E-3</v>
      </c>
      <c r="G114" s="5">
        <f t="shared" si="2"/>
        <v>2.3820224719101124</v>
      </c>
    </row>
    <row r="115" spans="1:7" x14ac:dyDescent="0.3">
      <c r="A115" s="4" t="s">
        <v>120</v>
      </c>
      <c r="B115" s="4">
        <v>0.27600000000000002</v>
      </c>
      <c r="C115" s="4">
        <v>0.13400000000000001</v>
      </c>
      <c r="D115" s="4">
        <v>0.92287308867332096</v>
      </c>
      <c r="E115" s="4">
        <v>5.716975560788E-7</v>
      </c>
      <c r="F115" s="5">
        <v>1.8449823529774999E-2</v>
      </c>
      <c r="G115" s="5">
        <f t="shared" si="2"/>
        <v>2.0597014925373136</v>
      </c>
    </row>
    <row r="116" spans="1:7" x14ac:dyDescent="0.3">
      <c r="A116" s="4" t="s">
        <v>121</v>
      </c>
      <c r="B116" s="4">
        <v>0.41</v>
      </c>
      <c r="C116" s="4">
        <v>0.19600000000000001</v>
      </c>
      <c r="D116" s="4">
        <v>0.92245798336106699</v>
      </c>
      <c r="E116" s="4">
        <v>4.6198941972632803E-11</v>
      </c>
      <c r="F116" s="5">
        <v>1.4909322553408001E-6</v>
      </c>
      <c r="G116" s="5">
        <f t="shared" si="2"/>
        <v>2.0918367346938775</v>
      </c>
    </row>
    <row r="117" spans="1:7" x14ac:dyDescent="0.3">
      <c r="A117" s="4" t="s">
        <v>122</v>
      </c>
      <c r="B117" s="4">
        <v>0.20499999999999999</v>
      </c>
      <c r="C117" s="4">
        <v>0.08</v>
      </c>
      <c r="D117" s="4">
        <v>0.92143612196388303</v>
      </c>
      <c r="E117" s="4">
        <v>6.0821627814764695E-8</v>
      </c>
      <c r="F117" s="5">
        <v>1.9628355728380899E-3</v>
      </c>
      <c r="G117" s="5">
        <f t="shared" si="2"/>
        <v>2.5625</v>
      </c>
    </row>
    <row r="118" spans="1:7" x14ac:dyDescent="0.3">
      <c r="A118" s="4" t="s">
        <v>123</v>
      </c>
      <c r="B118" s="4">
        <v>0.25</v>
      </c>
      <c r="C118" s="4">
        <v>9.8000000000000004E-2</v>
      </c>
      <c r="D118" s="4">
        <v>0.920481448464195</v>
      </c>
      <c r="E118" s="4">
        <v>1.37641372433347E-9</v>
      </c>
      <c r="F118" s="5">
        <v>4.44196237116897E-5</v>
      </c>
      <c r="G118" s="5">
        <f t="shared" si="2"/>
        <v>2.5510204081632653</v>
      </c>
    </row>
    <row r="119" spans="1:7" x14ac:dyDescent="0.3">
      <c r="A119" s="4" t="s">
        <v>124</v>
      </c>
      <c r="B119" s="4">
        <v>0.24399999999999999</v>
      </c>
      <c r="C119" s="4">
        <v>0.108</v>
      </c>
      <c r="D119" s="4">
        <v>0.91813833769779396</v>
      </c>
      <c r="E119" s="4">
        <v>1.3013232386795601E-7</v>
      </c>
      <c r="F119" s="5">
        <v>4.1996303558666601E-3</v>
      </c>
      <c r="G119" s="5">
        <f t="shared" si="2"/>
        <v>2.2592592592592591</v>
      </c>
    </row>
    <row r="120" spans="1:7" x14ac:dyDescent="0.3">
      <c r="A120" s="4" t="s">
        <v>125</v>
      </c>
      <c r="B120" s="4">
        <v>0.16</v>
      </c>
      <c r="C120" s="4">
        <v>5.3999999999999999E-2</v>
      </c>
      <c r="D120" s="4">
        <v>0.91556387776848902</v>
      </c>
      <c r="E120" s="4">
        <v>3.3476902704369502E-8</v>
      </c>
      <c r="F120" s="5">
        <v>1.0803666040754101E-3</v>
      </c>
      <c r="G120" s="5">
        <f t="shared" si="2"/>
        <v>2.9629629629629632</v>
      </c>
    </row>
    <row r="121" spans="1:7" x14ac:dyDescent="0.3">
      <c r="A121" s="4" t="s">
        <v>126</v>
      </c>
      <c r="B121" s="4">
        <v>0.115</v>
      </c>
      <c r="C121" s="4">
        <v>3.2000000000000001E-2</v>
      </c>
      <c r="D121" s="4">
        <v>0.91547165037856204</v>
      </c>
      <c r="E121" s="4">
        <v>2.1416425031351E-8</v>
      </c>
      <c r="F121" s="5">
        <v>6.9115086861175996E-4</v>
      </c>
      <c r="G121" s="5">
        <f t="shared" si="2"/>
        <v>3.59375</v>
      </c>
    </row>
    <row r="122" spans="1:7" x14ac:dyDescent="0.3">
      <c r="A122" s="4" t="s">
        <v>127</v>
      </c>
      <c r="B122" s="4">
        <v>0.28799999999999998</v>
      </c>
      <c r="C122" s="4">
        <v>0.13700000000000001</v>
      </c>
      <c r="D122" s="4">
        <v>0.91500557340783295</v>
      </c>
      <c r="E122" s="4">
        <v>1.4258038369406201E-7</v>
      </c>
      <c r="F122" s="5">
        <v>4.6013541425747604E-3</v>
      </c>
      <c r="G122" s="5">
        <f t="shared" si="2"/>
        <v>2.1021897810218975</v>
      </c>
    </row>
    <row r="123" spans="1:7" x14ac:dyDescent="0.3">
      <c r="A123" s="4" t="s">
        <v>128</v>
      </c>
      <c r="B123" s="4">
        <v>0.372</v>
      </c>
      <c r="C123" s="4">
        <v>0.19</v>
      </c>
      <c r="D123" s="4">
        <v>0.91400640469794503</v>
      </c>
      <c r="E123" s="4">
        <v>1.32006187014645E-8</v>
      </c>
      <c r="F123" s="5">
        <v>4.2601036673366399E-4</v>
      </c>
      <c r="G123" s="5">
        <f t="shared" si="2"/>
        <v>1.9578947368421051</v>
      </c>
    </row>
    <row r="124" spans="1:7" x14ac:dyDescent="0.3">
      <c r="A124" s="4" t="s">
        <v>129</v>
      </c>
      <c r="B124" s="4">
        <v>0.115</v>
      </c>
      <c r="C124" s="4">
        <v>3.6999999999999998E-2</v>
      </c>
      <c r="D124" s="4">
        <v>0.91249999230788204</v>
      </c>
      <c r="E124" s="4">
        <v>1.06599823850581E-6</v>
      </c>
      <c r="F124" s="5">
        <v>3.4401895153059497E-2</v>
      </c>
      <c r="G124" s="5">
        <f t="shared" si="2"/>
        <v>3.1081081081081083</v>
      </c>
    </row>
    <row r="125" spans="1:7" x14ac:dyDescent="0.3">
      <c r="A125" s="4" t="s">
        <v>130</v>
      </c>
      <c r="B125" s="4">
        <v>0.36499999999999999</v>
      </c>
      <c r="C125" s="4">
        <v>0.152</v>
      </c>
      <c r="D125" s="4">
        <v>0.91171107408929797</v>
      </c>
      <c r="E125" s="4">
        <v>4.8095870774528004E-12</v>
      </c>
      <c r="F125" s="5">
        <v>1.5521499416355699E-7</v>
      </c>
      <c r="G125" s="5">
        <f t="shared" si="2"/>
        <v>2.4013157894736841</v>
      </c>
    </row>
    <row r="126" spans="1:7" x14ac:dyDescent="0.3">
      <c r="A126" s="4" t="s">
        <v>131</v>
      </c>
      <c r="B126" s="4">
        <v>0.21199999999999999</v>
      </c>
      <c r="C126" s="4">
        <v>9.4E-2</v>
      </c>
      <c r="D126" s="4">
        <v>0.90700367547991201</v>
      </c>
      <c r="E126" s="4">
        <v>8.8324228488354E-7</v>
      </c>
      <c r="F126" s="5">
        <v>2.8503995017761598E-2</v>
      </c>
      <c r="G126" s="5">
        <f t="shared" si="2"/>
        <v>2.2553191489361701</v>
      </c>
    </row>
    <row r="127" spans="1:7" x14ac:dyDescent="0.3">
      <c r="A127" s="4" t="s">
        <v>132</v>
      </c>
      <c r="B127" s="4">
        <v>0.28799999999999998</v>
      </c>
      <c r="C127" s="4">
        <v>0.11600000000000001</v>
      </c>
      <c r="D127" s="4">
        <v>0.90580737095277797</v>
      </c>
      <c r="E127" s="4">
        <v>2.4797995818576997E-10</v>
      </c>
      <c r="F127" s="5">
        <v>8.0028092105711594E-6</v>
      </c>
      <c r="G127" s="5">
        <f t="shared" si="2"/>
        <v>2.4827586206896548</v>
      </c>
    </row>
    <row r="128" spans="1:7" x14ac:dyDescent="0.3">
      <c r="A128" s="4" t="s">
        <v>133</v>
      </c>
      <c r="B128" s="4">
        <v>0.25600000000000001</v>
      </c>
      <c r="C128" s="4">
        <v>0.113</v>
      </c>
      <c r="D128" s="4">
        <v>0.90342915286846004</v>
      </c>
      <c r="E128" s="4">
        <v>1.0666250649893501E-7</v>
      </c>
      <c r="F128" s="5">
        <v>3.4422124097336299E-3</v>
      </c>
      <c r="G128" s="5">
        <f t="shared" si="2"/>
        <v>2.2654867256637168</v>
      </c>
    </row>
    <row r="129" spans="1:7" x14ac:dyDescent="0.3">
      <c r="A129" s="4" t="s">
        <v>134</v>
      </c>
      <c r="B129" s="4">
        <v>0.14699999999999999</v>
      </c>
      <c r="C129" s="4">
        <v>5.2999999999999999E-2</v>
      </c>
      <c r="D129" s="4">
        <v>0.90257942620374798</v>
      </c>
      <c r="E129" s="4">
        <v>5.1457000753884303E-7</v>
      </c>
      <c r="F129" s="5">
        <v>1.66062032832935E-2</v>
      </c>
      <c r="G129" s="5">
        <f t="shared" si="2"/>
        <v>2.7735849056603774</v>
      </c>
    </row>
    <row r="130" spans="1:7" x14ac:dyDescent="0.3">
      <c r="A130" s="4" t="s">
        <v>135</v>
      </c>
      <c r="B130" s="4">
        <v>0.25</v>
      </c>
      <c r="C130" s="4">
        <v>0.106</v>
      </c>
      <c r="D130" s="4">
        <v>0.90184977430003399</v>
      </c>
      <c r="E130" s="4">
        <v>2.5465868503875798E-8</v>
      </c>
      <c r="F130" s="5">
        <v>8.21834508357079E-4</v>
      </c>
      <c r="G130" s="5">
        <f t="shared" si="2"/>
        <v>2.358490566037736</v>
      </c>
    </row>
    <row r="131" spans="1:7" x14ac:dyDescent="0.3">
      <c r="A131" s="4" t="s">
        <v>136</v>
      </c>
      <c r="B131" s="4">
        <v>0.28199999999999997</v>
      </c>
      <c r="C131" s="4">
        <v>0.127</v>
      </c>
      <c r="D131" s="4">
        <v>0.90143745080506699</v>
      </c>
      <c r="E131" s="4">
        <v>2.4456729832947899E-8</v>
      </c>
      <c r="F131" s="5">
        <v>7.8926758516889497E-4</v>
      </c>
      <c r="G131" s="5">
        <f t="shared" si="2"/>
        <v>2.2204724409448815</v>
      </c>
    </row>
    <row r="132" spans="1:7" x14ac:dyDescent="0.3">
      <c r="A132" s="4" t="s">
        <v>137</v>
      </c>
      <c r="B132" s="4">
        <v>0.17299999999999999</v>
      </c>
      <c r="C132" s="4">
        <v>6.3E-2</v>
      </c>
      <c r="D132" s="4">
        <v>0.90138021606652996</v>
      </c>
      <c r="E132" s="4">
        <v>1.06700575604949E-7</v>
      </c>
      <c r="F132" s="5">
        <v>3.44344097592292E-3</v>
      </c>
      <c r="G132" s="5">
        <f t="shared" si="2"/>
        <v>2.7460317460317456</v>
      </c>
    </row>
    <row r="133" spans="1:7" x14ac:dyDescent="0.3">
      <c r="A133" s="4" t="s">
        <v>138</v>
      </c>
      <c r="B133" s="4">
        <v>0.314</v>
      </c>
      <c r="C133" s="4">
        <v>0.14099999999999999</v>
      </c>
      <c r="D133" s="4">
        <v>0.90114738569351704</v>
      </c>
      <c r="E133" s="4">
        <v>2.89087015686414E-9</v>
      </c>
      <c r="F133" s="5">
        <v>9.3294161702319495E-5</v>
      </c>
      <c r="G133" s="5">
        <f t="shared" si="2"/>
        <v>2.2269503546099294</v>
      </c>
    </row>
    <row r="134" spans="1:7" x14ac:dyDescent="0.3">
      <c r="A134" s="4" t="s">
        <v>139</v>
      </c>
      <c r="B134" s="4">
        <v>0.30099999999999999</v>
      </c>
      <c r="C134" s="4">
        <v>0.13800000000000001</v>
      </c>
      <c r="D134" s="4">
        <v>0.89985820954906803</v>
      </c>
      <c r="E134" s="4">
        <v>1.60148618100625E-8</v>
      </c>
      <c r="F134" s="5">
        <v>5.1683162033433602E-4</v>
      </c>
      <c r="G134" s="5">
        <f t="shared" si="2"/>
        <v>2.181159420289855</v>
      </c>
    </row>
    <row r="135" spans="1:7" x14ac:dyDescent="0.3">
      <c r="A135" s="4" t="s">
        <v>140</v>
      </c>
      <c r="B135" s="4">
        <v>0.26900000000000002</v>
      </c>
      <c r="C135" s="4">
        <v>0.11899999999999999</v>
      </c>
      <c r="D135" s="4">
        <v>0.89871758996902695</v>
      </c>
      <c r="E135" s="4">
        <v>3.4252298984380998E-8</v>
      </c>
      <c r="F135" s="5">
        <v>1.1053901928239501E-3</v>
      </c>
      <c r="G135" s="5">
        <f t="shared" si="2"/>
        <v>2.2605042016806727</v>
      </c>
    </row>
    <row r="136" spans="1:7" x14ac:dyDescent="0.3">
      <c r="A136" s="4" t="s">
        <v>141</v>
      </c>
      <c r="B136" s="4">
        <v>0.224</v>
      </c>
      <c r="C136" s="4">
        <v>0.10199999999999999</v>
      </c>
      <c r="D136" s="4">
        <v>0.89787094029738002</v>
      </c>
      <c r="E136" s="4">
        <v>9.7407104614639199E-7</v>
      </c>
      <c r="F136" s="5">
        <v>3.1435220801236403E-2</v>
      </c>
      <c r="G136" s="5">
        <f t="shared" si="2"/>
        <v>2.1960784313725492</v>
      </c>
    </row>
    <row r="137" spans="1:7" x14ac:dyDescent="0.3">
      <c r="A137" s="4" t="s">
        <v>142</v>
      </c>
      <c r="B137" s="4">
        <v>0.10299999999999999</v>
      </c>
      <c r="C137" s="4">
        <v>2.9000000000000001E-2</v>
      </c>
      <c r="D137" s="4">
        <v>0.89782070034366501</v>
      </c>
      <c r="E137" s="4">
        <v>2.1866850301501401E-7</v>
      </c>
      <c r="F137" s="5">
        <v>7.0568699293005396E-3</v>
      </c>
      <c r="G137" s="5">
        <f t="shared" si="2"/>
        <v>3.5517241379310343</v>
      </c>
    </row>
    <row r="138" spans="1:7" x14ac:dyDescent="0.3">
      <c r="A138" s="4" t="s">
        <v>143</v>
      </c>
      <c r="B138" s="4">
        <v>0.39100000000000001</v>
      </c>
      <c r="C138" s="4">
        <v>0.17599999999999999</v>
      </c>
      <c r="D138" s="4">
        <v>0.89411672828314004</v>
      </c>
      <c r="E138" s="4">
        <v>2.5337209992224E-11</v>
      </c>
      <c r="F138" s="5">
        <v>8.1768244086905195E-7</v>
      </c>
      <c r="G138" s="5">
        <f t="shared" si="2"/>
        <v>2.2215909090909092</v>
      </c>
    </row>
    <row r="139" spans="1:7" x14ac:dyDescent="0.3">
      <c r="A139" s="4" t="s">
        <v>144</v>
      </c>
      <c r="B139" s="4">
        <v>0.26300000000000001</v>
      </c>
      <c r="C139" s="4">
        <v>0.10199999999999999</v>
      </c>
      <c r="D139" s="4">
        <v>0.89319206227277603</v>
      </c>
      <c r="E139" s="4">
        <v>3.35524157780375E-10</v>
      </c>
      <c r="F139" s="5">
        <v>1.0828035619888201E-5</v>
      </c>
      <c r="G139" s="5">
        <f t="shared" si="2"/>
        <v>2.5784313725490198</v>
      </c>
    </row>
    <row r="140" spans="1:7" x14ac:dyDescent="0.3">
      <c r="A140" s="4" t="s">
        <v>145</v>
      </c>
      <c r="B140" s="4">
        <v>0.39100000000000001</v>
      </c>
      <c r="C140" s="4">
        <v>0.16800000000000001</v>
      </c>
      <c r="D140" s="4">
        <v>0.892794637130507</v>
      </c>
      <c r="E140" s="4">
        <v>3.9517110759623501E-12</v>
      </c>
      <c r="F140" s="5">
        <v>1.2752961984345701E-7</v>
      </c>
      <c r="G140" s="5">
        <f t="shared" si="2"/>
        <v>2.3273809523809521</v>
      </c>
    </row>
    <row r="141" spans="1:7" x14ac:dyDescent="0.3">
      <c r="A141" s="4" t="s">
        <v>146</v>
      </c>
      <c r="B141" s="4">
        <v>0.23100000000000001</v>
      </c>
      <c r="C141" s="4">
        <v>9.8000000000000004E-2</v>
      </c>
      <c r="D141" s="4">
        <v>0.89124367064931198</v>
      </c>
      <c r="E141" s="4">
        <v>6.6954961724090996E-8</v>
      </c>
      <c r="F141" s="5">
        <v>2.1607705247598699E-3</v>
      </c>
      <c r="G141" s="5">
        <f t="shared" si="2"/>
        <v>2.3571428571428572</v>
      </c>
    </row>
    <row r="142" spans="1:7" x14ac:dyDescent="0.3">
      <c r="A142" s="4" t="s">
        <v>147</v>
      </c>
      <c r="B142" s="4">
        <v>0.308</v>
      </c>
      <c r="C142" s="4">
        <v>0.14899999999999999</v>
      </c>
      <c r="D142" s="4">
        <v>0.88590727500537003</v>
      </c>
      <c r="E142" s="4">
        <v>4.03323135416059E-8</v>
      </c>
      <c r="F142" s="5">
        <v>1.30160442261471E-3</v>
      </c>
      <c r="G142" s="5">
        <f t="shared" si="2"/>
        <v>2.0671140939597317</v>
      </c>
    </row>
    <row r="143" spans="1:7" x14ac:dyDescent="0.3">
      <c r="A143" s="4" t="s">
        <v>148</v>
      </c>
      <c r="B143" s="4">
        <v>0.41699999999999998</v>
      </c>
      <c r="C143" s="4">
        <v>0.18099999999999999</v>
      </c>
      <c r="D143" s="4">
        <v>0.88556470673555698</v>
      </c>
      <c r="E143" s="4">
        <v>4.4058266494130402E-13</v>
      </c>
      <c r="F143" s="5">
        <v>1.4218483762985801E-8</v>
      </c>
      <c r="G143" s="5">
        <f t="shared" si="2"/>
        <v>2.3038674033149169</v>
      </c>
    </row>
    <row r="144" spans="1:7" x14ac:dyDescent="0.3">
      <c r="A144" s="4" t="s">
        <v>149</v>
      </c>
      <c r="B144" s="4">
        <v>0.41699999999999998</v>
      </c>
      <c r="C144" s="4">
        <v>0.17399999999999999</v>
      </c>
      <c r="D144" s="4">
        <v>0.88373371777757503</v>
      </c>
      <c r="E144" s="4">
        <v>1.57260858620197E-13</v>
      </c>
      <c r="F144" s="5">
        <v>5.0751224293909904E-9</v>
      </c>
      <c r="G144" s="5">
        <f t="shared" si="2"/>
        <v>2.396551724137931</v>
      </c>
    </row>
    <row r="145" spans="1:7" x14ac:dyDescent="0.3">
      <c r="A145" s="4" t="s">
        <v>150</v>
      </c>
      <c r="B145" s="4">
        <v>0.14699999999999999</v>
      </c>
      <c r="C145" s="4">
        <v>5.0999999999999997E-2</v>
      </c>
      <c r="D145" s="4">
        <v>0.88276055149361499</v>
      </c>
      <c r="E145" s="4">
        <v>1.7312519913557701E-7</v>
      </c>
      <c r="F145" s="5">
        <v>5.5870964265033497E-3</v>
      </c>
      <c r="G145" s="5">
        <f t="shared" si="2"/>
        <v>2.8823529411764706</v>
      </c>
    </row>
    <row r="146" spans="1:7" x14ac:dyDescent="0.3">
      <c r="A146" s="4" t="s">
        <v>151</v>
      </c>
      <c r="B146" s="4">
        <v>0.14699999999999999</v>
      </c>
      <c r="C146" s="4">
        <v>5.0999999999999997E-2</v>
      </c>
      <c r="D146" s="4">
        <v>0.88240816515323395</v>
      </c>
      <c r="E146" s="4">
        <v>2.74145215484456E-7</v>
      </c>
      <c r="F146" s="5">
        <v>8.8472143941143496E-3</v>
      </c>
      <c r="G146" s="5">
        <f t="shared" si="2"/>
        <v>2.8823529411764706</v>
      </c>
    </row>
    <row r="147" spans="1:7" x14ac:dyDescent="0.3">
      <c r="A147" s="4" t="s">
        <v>152</v>
      </c>
      <c r="B147" s="4">
        <v>0.29499999999999998</v>
      </c>
      <c r="C147" s="4">
        <v>0.13600000000000001</v>
      </c>
      <c r="D147" s="4">
        <v>0.881971600752948</v>
      </c>
      <c r="E147" s="4">
        <v>3.8250567082043102E-8</v>
      </c>
      <c r="F147" s="5">
        <v>1.2344223008716999E-3</v>
      </c>
      <c r="G147" s="5">
        <f t="shared" ref="G147:G210" si="3">B147/C147</f>
        <v>2.1691176470588234</v>
      </c>
    </row>
    <row r="148" spans="1:7" x14ac:dyDescent="0.3">
      <c r="A148" s="4" t="s">
        <v>153</v>
      </c>
      <c r="B148" s="4">
        <v>0.21199999999999999</v>
      </c>
      <c r="C148" s="4">
        <v>7.9000000000000001E-2</v>
      </c>
      <c r="D148" s="4">
        <v>0.88050121930218805</v>
      </c>
      <c r="E148" s="4">
        <v>8.8518182106747E-9</v>
      </c>
      <c r="F148" s="5">
        <v>2.8566587729489401E-4</v>
      </c>
      <c r="G148" s="5">
        <f t="shared" si="3"/>
        <v>2.6835443037974684</v>
      </c>
    </row>
    <row r="149" spans="1:7" x14ac:dyDescent="0.3">
      <c r="A149" s="4" t="s">
        <v>154</v>
      </c>
      <c r="B149" s="4">
        <v>0.23699999999999999</v>
      </c>
      <c r="C149" s="4">
        <v>0.10100000000000001</v>
      </c>
      <c r="D149" s="4">
        <v>0.88048303213692303</v>
      </c>
      <c r="E149" s="4">
        <v>1.2061063389471999E-7</v>
      </c>
      <c r="F149" s="5">
        <v>3.8923463770504001E-3</v>
      </c>
      <c r="G149" s="5">
        <f t="shared" si="3"/>
        <v>2.3465346534653464</v>
      </c>
    </row>
    <row r="150" spans="1:7" x14ac:dyDescent="0.3">
      <c r="A150" s="4" t="s">
        <v>155</v>
      </c>
      <c r="B150" s="4">
        <v>0.14699999999999999</v>
      </c>
      <c r="C150" s="4">
        <v>4.5999999999999999E-2</v>
      </c>
      <c r="D150" s="4">
        <v>0.87924148423654502</v>
      </c>
      <c r="E150" s="4">
        <v>1.0112098096903199E-8</v>
      </c>
      <c r="F150" s="5">
        <v>3.2633762978326E-4</v>
      </c>
      <c r="G150" s="5">
        <f t="shared" si="3"/>
        <v>3.1956521739130435</v>
      </c>
    </row>
    <row r="151" spans="1:7" x14ac:dyDescent="0.3">
      <c r="A151" s="4" t="s">
        <v>156</v>
      </c>
      <c r="B151" s="4">
        <v>0.25600000000000001</v>
      </c>
      <c r="C151" s="4">
        <v>0.113</v>
      </c>
      <c r="D151" s="4">
        <v>0.87905133035571403</v>
      </c>
      <c r="E151" s="4">
        <v>5.3805503128674597E-8</v>
      </c>
      <c r="F151" s="5">
        <v>1.7364111969685901E-3</v>
      </c>
      <c r="G151" s="5">
        <f t="shared" si="3"/>
        <v>2.2654867256637168</v>
      </c>
    </row>
    <row r="152" spans="1:7" x14ac:dyDescent="0.3">
      <c r="A152" s="4" t="s">
        <v>157</v>
      </c>
      <c r="B152" s="4">
        <v>0.16700000000000001</v>
      </c>
      <c r="C152" s="4">
        <v>6.4000000000000001E-2</v>
      </c>
      <c r="D152" s="4">
        <v>0.87703156749732902</v>
      </c>
      <c r="E152" s="4">
        <v>4.7838607024533496E-7</v>
      </c>
      <c r="F152" s="5">
        <v>1.54384752589575E-2</v>
      </c>
      <c r="G152" s="5">
        <f t="shared" si="3"/>
        <v>2.609375</v>
      </c>
    </row>
    <row r="153" spans="1:7" x14ac:dyDescent="0.3">
      <c r="A153" s="4" t="s">
        <v>158</v>
      </c>
      <c r="B153" s="4">
        <v>0.29499999999999998</v>
      </c>
      <c r="C153" s="4">
        <v>0.106</v>
      </c>
      <c r="D153" s="4">
        <v>0.87674583099231496</v>
      </c>
      <c r="E153" s="4">
        <v>1.6014134108130599E-12</v>
      </c>
      <c r="F153" s="5">
        <v>5.1680813593758901E-8</v>
      </c>
      <c r="G153" s="5">
        <f t="shared" si="3"/>
        <v>2.783018867924528</v>
      </c>
    </row>
    <row r="154" spans="1:7" x14ac:dyDescent="0.3">
      <c r="A154" s="4" t="s">
        <v>159</v>
      </c>
      <c r="B154" s="4">
        <v>0.30099999999999999</v>
      </c>
      <c r="C154" s="4">
        <v>0.13100000000000001</v>
      </c>
      <c r="D154" s="4">
        <v>0.87463843939410102</v>
      </c>
      <c r="E154" s="4">
        <v>4.5182355591041898E-9</v>
      </c>
      <c r="F154" s="5">
        <v>1.4581249796341E-4</v>
      </c>
      <c r="G154" s="5">
        <f t="shared" si="3"/>
        <v>2.2977099236641219</v>
      </c>
    </row>
    <row r="155" spans="1:7" x14ac:dyDescent="0.3">
      <c r="A155" s="4" t="s">
        <v>160</v>
      </c>
      <c r="B155" s="4">
        <v>0.24399999999999999</v>
      </c>
      <c r="C155" s="4">
        <v>0.10100000000000001</v>
      </c>
      <c r="D155" s="4">
        <v>0.87435264977992899</v>
      </c>
      <c r="E155" s="4">
        <v>2.2573031852756799E-8</v>
      </c>
      <c r="F155" s="5">
        <v>7.2847688395216703E-4</v>
      </c>
      <c r="G155" s="5">
        <f t="shared" si="3"/>
        <v>2.4158415841584158</v>
      </c>
    </row>
    <row r="156" spans="1:7" x14ac:dyDescent="0.3">
      <c r="A156" s="4" t="s">
        <v>161</v>
      </c>
      <c r="B156" s="4">
        <v>0.224</v>
      </c>
      <c r="C156" s="4">
        <v>0.09</v>
      </c>
      <c r="D156" s="4">
        <v>0.87353823174664502</v>
      </c>
      <c r="E156" s="4">
        <v>2.71093706677299E-8</v>
      </c>
      <c r="F156" s="5">
        <v>8.7487361018897896E-4</v>
      </c>
      <c r="G156" s="5">
        <f t="shared" si="3"/>
        <v>2.4888888888888889</v>
      </c>
    </row>
    <row r="157" spans="1:7" x14ac:dyDescent="0.3">
      <c r="A157" s="4" t="s">
        <v>162</v>
      </c>
      <c r="B157" s="4">
        <v>0.35299999999999998</v>
      </c>
      <c r="C157" s="4">
        <v>0.156</v>
      </c>
      <c r="D157" s="4">
        <v>0.87315979442902103</v>
      </c>
      <c r="E157" s="4">
        <v>2.18119807046405E-10</v>
      </c>
      <c r="F157" s="5">
        <v>7.0391624130015901E-6</v>
      </c>
      <c r="G157" s="5">
        <f t="shared" si="3"/>
        <v>2.2628205128205128</v>
      </c>
    </row>
    <row r="158" spans="1:7" x14ac:dyDescent="0.3">
      <c r="A158" s="4" t="s">
        <v>163</v>
      </c>
      <c r="B158" s="4">
        <v>0.42899999999999999</v>
      </c>
      <c r="C158" s="4">
        <v>0.19700000000000001</v>
      </c>
      <c r="D158" s="4">
        <v>0.87284480724400504</v>
      </c>
      <c r="E158" s="4">
        <v>1.5543239957132701E-11</v>
      </c>
      <c r="F158" s="5">
        <v>5.0161143989658499E-7</v>
      </c>
      <c r="G158" s="5">
        <f t="shared" si="3"/>
        <v>2.1776649746192893</v>
      </c>
    </row>
    <row r="159" spans="1:7" x14ac:dyDescent="0.3">
      <c r="A159" s="4" t="s">
        <v>164</v>
      </c>
      <c r="B159" s="4">
        <v>0.192</v>
      </c>
      <c r="C159" s="4">
        <v>6.9000000000000006E-2</v>
      </c>
      <c r="D159" s="4">
        <v>0.87169796885102702</v>
      </c>
      <c r="E159" s="4">
        <v>1.38670944046971E-8</v>
      </c>
      <c r="F159" s="5">
        <v>4.4751887062838503E-4</v>
      </c>
      <c r="G159" s="5">
        <f t="shared" si="3"/>
        <v>2.7826086956521738</v>
      </c>
    </row>
    <row r="160" spans="1:7" x14ac:dyDescent="0.3">
      <c r="A160" s="4" t="s">
        <v>165</v>
      </c>
      <c r="B160" s="4">
        <v>0.109</v>
      </c>
      <c r="C160" s="4">
        <v>3.2000000000000001E-2</v>
      </c>
      <c r="D160" s="4">
        <v>0.87045139167349805</v>
      </c>
      <c r="E160" s="4">
        <v>4.3001299927386602E-7</v>
      </c>
      <c r="F160" s="5">
        <v>1.38773795125662E-2</v>
      </c>
      <c r="G160" s="5">
        <f t="shared" si="3"/>
        <v>3.40625</v>
      </c>
    </row>
    <row r="161" spans="1:7" x14ac:dyDescent="0.3">
      <c r="A161" s="4" t="s">
        <v>166</v>
      </c>
      <c r="B161" s="4">
        <v>0.192</v>
      </c>
      <c r="C161" s="4">
        <v>0.08</v>
      </c>
      <c r="D161" s="4">
        <v>0.86934664520976601</v>
      </c>
      <c r="E161" s="4">
        <v>8.9040080559431203E-7</v>
      </c>
      <c r="F161" s="5">
        <v>2.8735014798139599E-2</v>
      </c>
      <c r="G161" s="5">
        <f t="shared" si="3"/>
        <v>2.4</v>
      </c>
    </row>
    <row r="162" spans="1:7" x14ac:dyDescent="0.3">
      <c r="A162" s="4" t="s">
        <v>167</v>
      </c>
      <c r="B162" s="4">
        <v>0.27600000000000002</v>
      </c>
      <c r="C162" s="4">
        <v>0.13400000000000001</v>
      </c>
      <c r="D162" s="4">
        <v>0.86799144884198698</v>
      </c>
      <c r="E162" s="4">
        <v>3.00784181158739E-7</v>
      </c>
      <c r="F162" s="5">
        <v>9.7069070943548094E-3</v>
      </c>
      <c r="G162" s="5">
        <f t="shared" si="3"/>
        <v>2.0597014925373136</v>
      </c>
    </row>
    <row r="163" spans="1:7" x14ac:dyDescent="0.3">
      <c r="A163" s="4" t="s">
        <v>168</v>
      </c>
      <c r="B163" s="4">
        <v>0.13500000000000001</v>
      </c>
      <c r="C163" s="4">
        <v>0.04</v>
      </c>
      <c r="D163" s="4">
        <v>0.86725197711690205</v>
      </c>
      <c r="E163" s="4">
        <v>2.0888537777725599E-8</v>
      </c>
      <c r="F163" s="5">
        <v>6.7411489116275998E-4</v>
      </c>
      <c r="G163" s="5">
        <f t="shared" si="3"/>
        <v>3.375</v>
      </c>
    </row>
    <row r="164" spans="1:7" x14ac:dyDescent="0.3">
      <c r="A164" s="4" t="s">
        <v>169</v>
      </c>
      <c r="B164" s="4">
        <v>0.13500000000000001</v>
      </c>
      <c r="C164" s="4">
        <v>4.2999999999999997E-2</v>
      </c>
      <c r="D164" s="4">
        <v>0.86649926395279098</v>
      </c>
      <c r="E164" s="4">
        <v>1.42623869013643E-7</v>
      </c>
      <c r="F164" s="5">
        <v>4.6027575008082897E-3</v>
      </c>
      <c r="G164" s="5">
        <f t="shared" si="3"/>
        <v>3.1395348837209305</v>
      </c>
    </row>
    <row r="165" spans="1:7" x14ac:dyDescent="0.3">
      <c r="A165" s="4" t="s">
        <v>170</v>
      </c>
      <c r="B165" s="4">
        <v>0.25</v>
      </c>
      <c r="C165" s="4">
        <v>8.8999999999999996E-2</v>
      </c>
      <c r="D165" s="4">
        <v>0.86583289559641696</v>
      </c>
      <c r="E165" s="4">
        <v>8.3721428790122204E-11</v>
      </c>
      <c r="F165" s="5">
        <v>2.7018579499148199E-6</v>
      </c>
      <c r="G165" s="5">
        <f t="shared" si="3"/>
        <v>2.808988764044944</v>
      </c>
    </row>
    <row r="166" spans="1:7" x14ac:dyDescent="0.3">
      <c r="A166" s="4" t="s">
        <v>171</v>
      </c>
      <c r="B166" s="4">
        <v>0.13500000000000001</v>
      </c>
      <c r="C166" s="4">
        <v>4.3999999999999997E-2</v>
      </c>
      <c r="D166" s="4">
        <v>0.86565659058174405</v>
      </c>
      <c r="E166" s="4">
        <v>1.8616403318553699E-7</v>
      </c>
      <c r="F166" s="5">
        <v>6.0078856789636398E-3</v>
      </c>
      <c r="G166" s="5">
        <f t="shared" si="3"/>
        <v>3.0681818181818183</v>
      </c>
    </row>
    <row r="167" spans="1:7" x14ac:dyDescent="0.3">
      <c r="A167" s="4" t="s">
        <v>172</v>
      </c>
      <c r="B167" s="4">
        <v>0.29499999999999998</v>
      </c>
      <c r="C167" s="4">
        <v>0.11700000000000001</v>
      </c>
      <c r="D167" s="4">
        <v>0.86127202904758704</v>
      </c>
      <c r="E167" s="4">
        <v>2.6517736600423801E-10</v>
      </c>
      <c r="F167" s="5">
        <v>8.5578039556887798E-6</v>
      </c>
      <c r="G167" s="5">
        <f t="shared" si="3"/>
        <v>2.5213675213675213</v>
      </c>
    </row>
    <row r="168" spans="1:7" x14ac:dyDescent="0.3">
      <c r="A168" s="4" t="s">
        <v>173</v>
      </c>
      <c r="B168" s="4">
        <v>0.186</v>
      </c>
      <c r="C168" s="4">
        <v>7.0999999999999994E-2</v>
      </c>
      <c r="D168" s="4">
        <v>0.85941774404955895</v>
      </c>
      <c r="E168" s="4">
        <v>1.2531035155248601E-7</v>
      </c>
      <c r="F168" s="5">
        <v>4.0440156653018403E-3</v>
      </c>
      <c r="G168" s="5">
        <f t="shared" si="3"/>
        <v>2.619718309859155</v>
      </c>
    </row>
    <row r="169" spans="1:7" x14ac:dyDescent="0.3">
      <c r="A169" s="4" t="s">
        <v>174</v>
      </c>
      <c r="B169" s="4">
        <v>0.35299999999999998</v>
      </c>
      <c r="C169" s="4">
        <v>0.14799999999999999</v>
      </c>
      <c r="D169" s="4">
        <v>0.85749406581946297</v>
      </c>
      <c r="E169" s="4">
        <v>2.86254389802581E-11</v>
      </c>
      <c r="F169" s="5">
        <v>9.2380016677089095E-7</v>
      </c>
      <c r="G169" s="5">
        <f t="shared" si="3"/>
        <v>2.3851351351351351</v>
      </c>
    </row>
    <row r="170" spans="1:7" x14ac:dyDescent="0.3">
      <c r="A170" s="4" t="s">
        <v>175</v>
      </c>
      <c r="B170" s="4">
        <v>0.19900000000000001</v>
      </c>
      <c r="C170" s="4">
        <v>6.8000000000000005E-2</v>
      </c>
      <c r="D170" s="4">
        <v>0.85655593189752599</v>
      </c>
      <c r="E170" s="4">
        <v>1.5211669557221599E-9</v>
      </c>
      <c r="F170" s="5">
        <v>4.9091099995065601E-5</v>
      </c>
      <c r="G170" s="5">
        <f t="shared" si="3"/>
        <v>2.9264705882352939</v>
      </c>
    </row>
    <row r="171" spans="1:7" x14ac:dyDescent="0.3">
      <c r="A171" s="4" t="s">
        <v>176</v>
      </c>
      <c r="B171" s="4">
        <v>0.30099999999999999</v>
      </c>
      <c r="C171" s="4">
        <v>0.157</v>
      </c>
      <c r="D171" s="4">
        <v>0.85570795190097504</v>
      </c>
      <c r="E171" s="4">
        <v>1.0877116531340599E-6</v>
      </c>
      <c r="F171" s="5">
        <v>3.5102630469942497E-2</v>
      </c>
      <c r="G171" s="5">
        <f t="shared" si="3"/>
        <v>1.9171974522292994</v>
      </c>
    </row>
    <row r="172" spans="1:7" x14ac:dyDescent="0.3">
      <c r="A172" s="4" t="s">
        <v>177</v>
      </c>
      <c r="B172" s="4">
        <v>0.16</v>
      </c>
      <c r="C172" s="4">
        <v>5.3999999999999999E-2</v>
      </c>
      <c r="D172" s="4">
        <v>0.85568256479393001</v>
      </c>
      <c r="E172" s="4">
        <v>3.1002045735207598E-8</v>
      </c>
      <c r="F172" s="5">
        <v>1.00049801996662E-3</v>
      </c>
      <c r="G172" s="5">
        <f t="shared" si="3"/>
        <v>2.9629629629629632</v>
      </c>
    </row>
    <row r="173" spans="1:7" x14ac:dyDescent="0.3">
      <c r="A173" s="4" t="s">
        <v>178</v>
      </c>
      <c r="B173" s="4">
        <v>0.33300000000000002</v>
      </c>
      <c r="C173" s="4">
        <v>0.128</v>
      </c>
      <c r="D173" s="4">
        <v>0.85492145890254401</v>
      </c>
      <c r="E173" s="4">
        <v>1.25608970676559E-12</v>
      </c>
      <c r="F173" s="5">
        <v>4.0536527016738998E-8</v>
      </c>
      <c r="G173" s="5">
        <f t="shared" si="3"/>
        <v>2.6015625</v>
      </c>
    </row>
    <row r="174" spans="1:7" x14ac:dyDescent="0.3">
      <c r="A174" s="4" t="s">
        <v>179</v>
      </c>
      <c r="B174" s="4">
        <v>0.14099999999999999</v>
      </c>
      <c r="C174" s="4">
        <v>5.0999999999999997E-2</v>
      </c>
      <c r="D174" s="4">
        <v>0.85279299676820297</v>
      </c>
      <c r="E174" s="4">
        <v>1.22599315909157E-6</v>
      </c>
      <c r="F174" s="5">
        <v>3.9565251230202998E-2</v>
      </c>
      <c r="G174" s="5">
        <f t="shared" si="3"/>
        <v>2.7647058823529411</v>
      </c>
    </row>
    <row r="175" spans="1:7" x14ac:dyDescent="0.3">
      <c r="A175" s="4" t="s">
        <v>180</v>
      </c>
      <c r="B175" s="4">
        <v>0.23699999999999999</v>
      </c>
      <c r="C175" s="4">
        <v>0.1</v>
      </c>
      <c r="D175" s="4">
        <v>0.85239164693060998</v>
      </c>
      <c r="E175" s="4">
        <v>9.7969832755875297E-8</v>
      </c>
      <c r="F175" s="5">
        <v>3.1616824426976102E-3</v>
      </c>
      <c r="G175" s="5">
        <f t="shared" si="3"/>
        <v>2.3699999999999997</v>
      </c>
    </row>
    <row r="176" spans="1:7" x14ac:dyDescent="0.3">
      <c r="A176" s="4" t="s">
        <v>181</v>
      </c>
      <c r="B176" s="4">
        <v>0.28799999999999998</v>
      </c>
      <c r="C176" s="4">
        <v>0.11700000000000001</v>
      </c>
      <c r="D176" s="4">
        <v>0.85022977896604002</v>
      </c>
      <c r="E176" s="4">
        <v>4.4399492719050098E-10</v>
      </c>
      <c r="F176" s="5">
        <v>1.4328604290291801E-5</v>
      </c>
      <c r="G176" s="5">
        <f t="shared" si="3"/>
        <v>2.4615384615384612</v>
      </c>
    </row>
    <row r="177" spans="1:7" x14ac:dyDescent="0.3">
      <c r="A177" s="4" t="s">
        <v>182</v>
      </c>
      <c r="B177" s="4">
        <v>0.30099999999999999</v>
      </c>
      <c r="C177" s="4">
        <v>0.14099999999999999</v>
      </c>
      <c r="D177" s="4">
        <v>0.84944928148684096</v>
      </c>
      <c r="E177" s="4">
        <v>2.92800827983654E-8</v>
      </c>
      <c r="F177" s="5">
        <v>9.4492683206885003E-4</v>
      </c>
      <c r="G177" s="5">
        <f t="shared" si="3"/>
        <v>2.1347517730496457</v>
      </c>
    </row>
    <row r="178" spans="1:7" x14ac:dyDescent="0.3">
      <c r="A178" s="4" t="s">
        <v>183</v>
      </c>
      <c r="B178" s="4">
        <v>0.186</v>
      </c>
      <c r="C178" s="4">
        <v>7.0999999999999994E-2</v>
      </c>
      <c r="D178" s="4">
        <v>0.84850547194954995</v>
      </c>
      <c r="E178" s="4">
        <v>1.18098692132003E-7</v>
      </c>
      <c r="F178" s="5">
        <v>3.8112809924840002E-3</v>
      </c>
      <c r="G178" s="5">
        <f t="shared" si="3"/>
        <v>2.619718309859155</v>
      </c>
    </row>
    <row r="179" spans="1:7" x14ac:dyDescent="0.3">
      <c r="A179" s="4" t="s">
        <v>184</v>
      </c>
      <c r="B179" s="4">
        <v>0.27600000000000002</v>
      </c>
      <c r="C179" s="4">
        <v>0.10299999999999999</v>
      </c>
      <c r="D179" s="4">
        <v>0.84749736869785397</v>
      </c>
      <c r="E179" s="4">
        <v>6.2203701754026103E-11</v>
      </c>
      <c r="F179" s="5">
        <v>2.0074378630059299E-6</v>
      </c>
      <c r="G179" s="5">
        <f t="shared" si="3"/>
        <v>2.6796116504854375</v>
      </c>
    </row>
    <row r="180" spans="1:7" x14ac:dyDescent="0.3">
      <c r="A180" s="4" t="s">
        <v>185</v>
      </c>
      <c r="B180" s="4">
        <v>0.25</v>
      </c>
      <c r="C180" s="4">
        <v>9.0999999999999998E-2</v>
      </c>
      <c r="D180" s="4">
        <v>0.84331473633978404</v>
      </c>
      <c r="E180" s="4">
        <v>1.2332044761394501E-10</v>
      </c>
      <c r="F180" s="5">
        <v>3.9797974853972302E-6</v>
      </c>
      <c r="G180" s="5">
        <f t="shared" si="3"/>
        <v>2.7472527472527473</v>
      </c>
    </row>
    <row r="181" spans="1:7" x14ac:dyDescent="0.3">
      <c r="A181" s="4" t="s">
        <v>186</v>
      </c>
      <c r="B181" s="4">
        <v>0.218</v>
      </c>
      <c r="C181" s="4">
        <v>9.8000000000000004E-2</v>
      </c>
      <c r="D181" s="4">
        <v>0.84097797609730396</v>
      </c>
      <c r="E181" s="4">
        <v>1.1755049710137001E-6</v>
      </c>
      <c r="F181" s="5">
        <v>3.7935896424554201E-2</v>
      </c>
      <c r="G181" s="5">
        <f t="shared" si="3"/>
        <v>2.2244897959183674</v>
      </c>
    </row>
    <row r="182" spans="1:7" x14ac:dyDescent="0.3">
      <c r="A182" s="4" t="s">
        <v>187</v>
      </c>
      <c r="B182" s="4">
        <v>0.192</v>
      </c>
      <c r="C182" s="4">
        <v>6.0999999999999999E-2</v>
      </c>
      <c r="D182" s="4">
        <v>0.83931668883539001</v>
      </c>
      <c r="E182" s="4">
        <v>3.2619177049640501E-10</v>
      </c>
      <c r="F182" s="5">
        <v>1.0526860817459999E-5</v>
      </c>
      <c r="G182" s="5">
        <f t="shared" si="3"/>
        <v>3.1475409836065573</v>
      </c>
    </row>
    <row r="183" spans="1:7" x14ac:dyDescent="0.3">
      <c r="A183" s="4" t="s">
        <v>188</v>
      </c>
      <c r="B183" s="4">
        <v>0.218</v>
      </c>
      <c r="C183" s="4">
        <v>9.7000000000000003E-2</v>
      </c>
      <c r="D183" s="4">
        <v>0.83922741076320795</v>
      </c>
      <c r="E183" s="4">
        <v>1.28307245500183E-6</v>
      </c>
      <c r="F183" s="5">
        <v>4.1407314267819101E-2</v>
      </c>
      <c r="G183" s="5">
        <f t="shared" si="3"/>
        <v>2.2474226804123711</v>
      </c>
    </row>
    <row r="184" spans="1:7" x14ac:dyDescent="0.3">
      <c r="A184" s="4" t="s">
        <v>189</v>
      </c>
      <c r="B184" s="4">
        <v>0.35899999999999999</v>
      </c>
      <c r="C184" s="4">
        <v>0.17</v>
      </c>
      <c r="D184" s="4">
        <v>0.83798332458635905</v>
      </c>
      <c r="E184" s="4">
        <v>2.3163973277707899E-9</v>
      </c>
      <c r="F184" s="5">
        <v>7.4754774561819004E-5</v>
      </c>
      <c r="G184" s="5">
        <f t="shared" si="3"/>
        <v>2.1117647058823525</v>
      </c>
    </row>
    <row r="185" spans="1:7" x14ac:dyDescent="0.3">
      <c r="A185" s="4" t="s">
        <v>190</v>
      </c>
      <c r="B185" s="4">
        <v>0.17899999999999999</v>
      </c>
      <c r="C185" s="4">
        <v>7.1999999999999995E-2</v>
      </c>
      <c r="D185" s="4">
        <v>0.83787971251524596</v>
      </c>
      <c r="E185" s="4">
        <v>9.7815101744348495E-7</v>
      </c>
      <c r="F185" s="5">
        <v>3.1566889634936098E-2</v>
      </c>
      <c r="G185" s="5">
        <f t="shared" si="3"/>
        <v>2.4861111111111112</v>
      </c>
    </row>
    <row r="186" spans="1:7" x14ac:dyDescent="0.3">
      <c r="A186" s="4" t="s">
        <v>191</v>
      </c>
      <c r="B186" s="4">
        <v>0.218</v>
      </c>
      <c r="C186" s="4">
        <v>9.7000000000000003E-2</v>
      </c>
      <c r="D186" s="4">
        <v>0.83727326534772994</v>
      </c>
      <c r="E186" s="4">
        <v>9.3464968784070799E-7</v>
      </c>
      <c r="F186" s="5">
        <v>3.01630147259953E-2</v>
      </c>
      <c r="G186" s="5">
        <f t="shared" si="3"/>
        <v>2.2474226804123711</v>
      </c>
    </row>
    <row r="187" spans="1:7" x14ac:dyDescent="0.3">
      <c r="A187" s="4" t="s">
        <v>192</v>
      </c>
      <c r="B187" s="4">
        <v>0.16</v>
      </c>
      <c r="C187" s="4">
        <v>4.9000000000000002E-2</v>
      </c>
      <c r="D187" s="4">
        <v>0.83662228749682899</v>
      </c>
      <c r="E187" s="4">
        <v>2.8149405536502401E-9</v>
      </c>
      <c r="F187" s="5">
        <v>9.0843761547400496E-5</v>
      </c>
      <c r="G187" s="5">
        <f t="shared" si="3"/>
        <v>3.2653061224489797</v>
      </c>
    </row>
    <row r="188" spans="1:7" x14ac:dyDescent="0.3">
      <c r="A188" s="4" t="s">
        <v>193</v>
      </c>
      <c r="B188" s="4">
        <v>0.28199999999999997</v>
      </c>
      <c r="C188" s="4">
        <v>0.14000000000000001</v>
      </c>
      <c r="D188" s="4">
        <v>0.83576459791834001</v>
      </c>
      <c r="E188" s="4">
        <v>5.8592679155267699E-7</v>
      </c>
      <c r="F188" s="5">
        <v>1.8909029416988E-2</v>
      </c>
      <c r="G188" s="5">
        <f t="shared" si="3"/>
        <v>2.0142857142857138</v>
      </c>
    </row>
    <row r="189" spans="1:7" x14ac:dyDescent="0.3">
      <c r="A189" s="4" t="s">
        <v>194</v>
      </c>
      <c r="B189" s="4">
        <v>0.14699999999999999</v>
      </c>
      <c r="C189" s="4">
        <v>5.2999999999999999E-2</v>
      </c>
      <c r="D189" s="4">
        <v>0.83381871986049705</v>
      </c>
      <c r="E189" s="4">
        <v>4.0897296739289502E-7</v>
      </c>
      <c r="F189" s="5">
        <v>1.31983756037035E-2</v>
      </c>
      <c r="G189" s="5">
        <f t="shared" si="3"/>
        <v>2.7735849056603774</v>
      </c>
    </row>
    <row r="190" spans="1:7" x14ac:dyDescent="0.3">
      <c r="A190" s="4" t="s">
        <v>195</v>
      </c>
      <c r="B190" s="4">
        <v>0.224</v>
      </c>
      <c r="C190" s="4">
        <v>9.7000000000000003E-2</v>
      </c>
      <c r="D190" s="4">
        <v>0.83298461720742001</v>
      </c>
      <c r="E190" s="4">
        <v>3.6132286316554303E-7</v>
      </c>
      <c r="F190" s="5">
        <v>1.16606114400784E-2</v>
      </c>
      <c r="G190" s="5">
        <f t="shared" si="3"/>
        <v>2.3092783505154637</v>
      </c>
    </row>
    <row r="191" spans="1:7" x14ac:dyDescent="0.3">
      <c r="A191" s="4" t="s">
        <v>196</v>
      </c>
      <c r="B191" s="4">
        <v>0.436</v>
      </c>
      <c r="C191" s="4">
        <v>0.192</v>
      </c>
      <c r="D191" s="4">
        <v>0.832579280727057</v>
      </c>
      <c r="E191" s="4">
        <v>7.8293889437418397E-13</v>
      </c>
      <c r="F191" s="5">
        <v>2.5267003999243701E-8</v>
      </c>
      <c r="G191" s="5">
        <f t="shared" si="3"/>
        <v>2.2708333333333335</v>
      </c>
    </row>
    <row r="192" spans="1:7" x14ac:dyDescent="0.3">
      <c r="A192" s="4" t="s">
        <v>197</v>
      </c>
      <c r="B192" s="4">
        <v>0.10299999999999999</v>
      </c>
      <c r="C192" s="4">
        <v>3.1E-2</v>
      </c>
      <c r="D192" s="4">
        <v>0.831733368302363</v>
      </c>
      <c r="E192" s="4">
        <v>9.2979059967914103E-7</v>
      </c>
      <c r="F192" s="5">
        <v>3.0006202232845201E-2</v>
      </c>
      <c r="G192" s="5">
        <f t="shared" si="3"/>
        <v>3.32258064516129</v>
      </c>
    </row>
    <row r="193" spans="1:7" x14ac:dyDescent="0.3">
      <c r="A193" s="4" t="s">
        <v>198</v>
      </c>
      <c r="B193" s="4">
        <v>0.186</v>
      </c>
      <c r="C193" s="4">
        <v>7.3999999999999996E-2</v>
      </c>
      <c r="D193" s="4">
        <v>0.82982149766217705</v>
      </c>
      <c r="E193" s="4">
        <v>3.6674648055621299E-7</v>
      </c>
      <c r="F193" s="5">
        <v>1.1835642420510099E-2</v>
      </c>
      <c r="G193" s="5">
        <f t="shared" si="3"/>
        <v>2.5135135135135136</v>
      </c>
    </row>
    <row r="194" spans="1:7" x14ac:dyDescent="0.3">
      <c r="A194" s="4" t="s">
        <v>199</v>
      </c>
      <c r="B194" s="4">
        <v>0.23100000000000001</v>
      </c>
      <c r="C194" s="4">
        <v>9.6000000000000002E-2</v>
      </c>
      <c r="D194" s="4">
        <v>0.82967809143603199</v>
      </c>
      <c r="E194" s="4">
        <v>5.8054480426568101E-8</v>
      </c>
      <c r="F194" s="5">
        <v>1.8735341923261999E-3</v>
      </c>
      <c r="G194" s="5">
        <f t="shared" si="3"/>
        <v>2.40625</v>
      </c>
    </row>
    <row r="195" spans="1:7" x14ac:dyDescent="0.3">
      <c r="A195" s="4" t="s">
        <v>200</v>
      </c>
      <c r="B195" s="4">
        <v>0.32700000000000001</v>
      </c>
      <c r="C195" s="4">
        <v>0.126</v>
      </c>
      <c r="D195" s="4">
        <v>0.82670673413797302</v>
      </c>
      <c r="E195" s="4">
        <v>3.00507311800963E-12</v>
      </c>
      <c r="F195" s="5">
        <v>9.6979719664406899E-8</v>
      </c>
      <c r="G195" s="5">
        <f t="shared" si="3"/>
        <v>2.5952380952380953</v>
      </c>
    </row>
    <row r="196" spans="1:7" x14ac:dyDescent="0.3">
      <c r="A196" s="4" t="s">
        <v>201</v>
      </c>
      <c r="B196" s="4">
        <v>0.154</v>
      </c>
      <c r="C196" s="4">
        <v>5.5E-2</v>
      </c>
      <c r="D196" s="4">
        <v>0.82398662417943502</v>
      </c>
      <c r="E196" s="4">
        <v>3.1336093970288399E-7</v>
      </c>
      <c r="F196" s="5">
        <v>1.0112784246091499E-2</v>
      </c>
      <c r="G196" s="5">
        <f t="shared" si="3"/>
        <v>2.8</v>
      </c>
    </row>
    <row r="197" spans="1:7" x14ac:dyDescent="0.3">
      <c r="A197" s="4" t="s">
        <v>202</v>
      </c>
      <c r="B197" s="4">
        <v>0.21199999999999999</v>
      </c>
      <c r="C197" s="4">
        <v>9.1999999999999998E-2</v>
      </c>
      <c r="D197" s="4">
        <v>0.82298998977177895</v>
      </c>
      <c r="E197" s="4">
        <v>6.9405320399343298E-7</v>
      </c>
      <c r="F197" s="5">
        <v>2.2398484999276099E-2</v>
      </c>
      <c r="G197" s="5">
        <f t="shared" si="3"/>
        <v>2.3043478260869565</v>
      </c>
    </row>
    <row r="198" spans="1:7" x14ac:dyDescent="0.3">
      <c r="A198" s="4" t="s">
        <v>203</v>
      </c>
      <c r="B198" s="4">
        <v>0.186</v>
      </c>
      <c r="C198" s="4">
        <v>6.2E-2</v>
      </c>
      <c r="D198" s="4">
        <v>0.81966627048867602</v>
      </c>
      <c r="E198" s="4">
        <v>1.97530548172169E-9</v>
      </c>
      <c r="F198" s="5">
        <v>6.3747058506122403E-5</v>
      </c>
      <c r="G198" s="5">
        <f t="shared" si="3"/>
        <v>3</v>
      </c>
    </row>
    <row r="199" spans="1:7" x14ac:dyDescent="0.3">
      <c r="A199" s="4" t="s">
        <v>204</v>
      </c>
      <c r="B199" s="4">
        <v>0.24399999999999999</v>
      </c>
      <c r="C199" s="4">
        <v>0.111</v>
      </c>
      <c r="D199" s="4">
        <v>0.81948731540605901</v>
      </c>
      <c r="E199" s="4">
        <v>2.7655728906650701E-7</v>
      </c>
      <c r="F199" s="5">
        <v>8.9250568327543297E-3</v>
      </c>
      <c r="G199" s="5">
        <f t="shared" si="3"/>
        <v>2.198198198198198</v>
      </c>
    </row>
    <row r="200" spans="1:7" x14ac:dyDescent="0.3">
      <c r="A200" s="4" t="s">
        <v>205</v>
      </c>
      <c r="B200" s="4">
        <v>0.26900000000000002</v>
      </c>
      <c r="C200" s="4">
        <v>0.109</v>
      </c>
      <c r="D200" s="4">
        <v>0.81941482021313905</v>
      </c>
      <c r="E200" s="4">
        <v>1.8864023072635602E-9</v>
      </c>
      <c r="F200" s="5">
        <v>6.08779752600097E-5</v>
      </c>
      <c r="G200" s="5">
        <f t="shared" si="3"/>
        <v>2.4678899082568808</v>
      </c>
    </row>
    <row r="201" spans="1:7" x14ac:dyDescent="0.3">
      <c r="A201" s="4" t="s">
        <v>206</v>
      </c>
      <c r="B201" s="4">
        <v>0.41</v>
      </c>
      <c r="C201" s="4">
        <v>0.193</v>
      </c>
      <c r="D201" s="4">
        <v>0.81770041411108596</v>
      </c>
      <c r="E201" s="4">
        <v>1.09555130630035E-10</v>
      </c>
      <c r="F201" s="5">
        <v>3.5355631756924901E-6</v>
      </c>
      <c r="G201" s="5">
        <f t="shared" si="3"/>
        <v>2.1243523316062176</v>
      </c>
    </row>
    <row r="202" spans="1:7" x14ac:dyDescent="0.3">
      <c r="A202" s="4" t="s">
        <v>207</v>
      </c>
      <c r="B202" s="4">
        <v>0.224</v>
      </c>
      <c r="C202" s="4">
        <v>9.7000000000000003E-2</v>
      </c>
      <c r="D202" s="4">
        <v>0.81365201533278697</v>
      </c>
      <c r="E202" s="4">
        <v>3.4678154927292301E-7</v>
      </c>
      <c r="F202" s="5">
        <v>1.11913341581358E-2</v>
      </c>
      <c r="G202" s="5">
        <f t="shared" si="3"/>
        <v>2.3092783505154637</v>
      </c>
    </row>
    <row r="203" spans="1:7" x14ac:dyDescent="0.3">
      <c r="A203" s="4" t="s">
        <v>208</v>
      </c>
      <c r="B203" s="4">
        <v>0.40400000000000003</v>
      </c>
      <c r="C203" s="4">
        <v>0.188</v>
      </c>
      <c r="D203" s="4">
        <v>0.81175635071697205</v>
      </c>
      <c r="E203" s="4">
        <v>6.4772834470614103E-11</v>
      </c>
      <c r="F203" s="5">
        <v>2.09034891403566E-6</v>
      </c>
      <c r="G203" s="5">
        <f t="shared" si="3"/>
        <v>2.1489361702127661</v>
      </c>
    </row>
    <row r="204" spans="1:7" x14ac:dyDescent="0.3">
      <c r="A204" s="4" t="s">
        <v>209</v>
      </c>
      <c r="B204" s="4">
        <v>0.154</v>
      </c>
      <c r="C204" s="4">
        <v>5.2999999999999999E-2</v>
      </c>
      <c r="D204" s="4">
        <v>0.81115946292380303</v>
      </c>
      <c r="E204" s="4">
        <v>1.3887444693330299E-7</v>
      </c>
      <c r="F204" s="5">
        <v>4.4817561514315703E-3</v>
      </c>
      <c r="G204" s="5">
        <f t="shared" si="3"/>
        <v>2.9056603773584908</v>
      </c>
    </row>
    <row r="205" spans="1:7" x14ac:dyDescent="0.3">
      <c r="A205" s="4" t="s">
        <v>210</v>
      </c>
      <c r="B205" s="4">
        <v>0.28799999999999998</v>
      </c>
      <c r="C205" s="4">
        <v>0.128</v>
      </c>
      <c r="D205" s="4">
        <v>0.80776779217698003</v>
      </c>
      <c r="E205" s="4">
        <v>2.5895930730257799E-8</v>
      </c>
      <c r="F205" s="5">
        <v>8.3571347652687902E-4</v>
      </c>
      <c r="G205" s="5">
        <f t="shared" si="3"/>
        <v>2.25</v>
      </c>
    </row>
    <row r="206" spans="1:7" x14ac:dyDescent="0.3">
      <c r="A206" s="4" t="s">
        <v>211</v>
      </c>
      <c r="B206" s="4">
        <v>0.14099999999999999</v>
      </c>
      <c r="C206" s="4">
        <v>0.05</v>
      </c>
      <c r="D206" s="4">
        <v>0.80776741289772303</v>
      </c>
      <c r="E206" s="4">
        <v>7.0187295181397805E-7</v>
      </c>
      <c r="F206" s="5">
        <v>2.2650843900940701E-2</v>
      </c>
      <c r="G206" s="5">
        <f t="shared" si="3"/>
        <v>2.8199999999999994</v>
      </c>
    </row>
    <row r="207" spans="1:7" x14ac:dyDescent="0.3">
      <c r="A207" s="4" t="s">
        <v>212</v>
      </c>
      <c r="B207" s="4">
        <v>0.128</v>
      </c>
      <c r="C207" s="4">
        <v>4.2999999999999997E-2</v>
      </c>
      <c r="D207" s="4">
        <v>0.80649664418453504</v>
      </c>
      <c r="E207" s="4">
        <v>9.2290324506723695E-7</v>
      </c>
      <c r="F207" s="5">
        <v>2.9783933524809899E-2</v>
      </c>
      <c r="G207" s="5">
        <f t="shared" si="3"/>
        <v>2.976744186046512</v>
      </c>
    </row>
    <row r="208" spans="1:7" x14ac:dyDescent="0.3">
      <c r="A208" s="4" t="s">
        <v>213</v>
      </c>
      <c r="B208" s="4">
        <v>0.224</v>
      </c>
      <c r="C208" s="4">
        <v>9.6000000000000002E-2</v>
      </c>
      <c r="D208" s="4">
        <v>0.80590837980521901</v>
      </c>
      <c r="E208" s="4">
        <v>2.5028950137938801E-7</v>
      </c>
      <c r="F208" s="5">
        <v>8.0773427885155995E-3</v>
      </c>
      <c r="G208" s="5">
        <f t="shared" si="3"/>
        <v>2.3333333333333335</v>
      </c>
    </row>
    <row r="209" spans="1:7" x14ac:dyDescent="0.3">
      <c r="A209" s="4" t="s">
        <v>214</v>
      </c>
      <c r="B209" s="4">
        <v>0.218</v>
      </c>
      <c r="C209" s="4">
        <v>9.5000000000000001E-2</v>
      </c>
      <c r="D209" s="4">
        <v>0.80569646428514896</v>
      </c>
      <c r="E209" s="4">
        <v>7.7739270254825802E-7</v>
      </c>
      <c r="F209" s="5">
        <v>2.5088017296637399E-2</v>
      </c>
      <c r="G209" s="5">
        <f t="shared" si="3"/>
        <v>2.2947368421052632</v>
      </c>
    </row>
    <row r="210" spans="1:7" x14ac:dyDescent="0.3">
      <c r="A210" s="4" t="s">
        <v>215</v>
      </c>
      <c r="B210" s="4">
        <v>0.314</v>
      </c>
      <c r="C210" s="4">
        <v>0.14399999999999999</v>
      </c>
      <c r="D210" s="4">
        <v>0.80414067644489096</v>
      </c>
      <c r="E210" s="4">
        <v>7.8063211073433392E-9</v>
      </c>
      <c r="F210" s="5">
        <v>2.5192559477618399E-4</v>
      </c>
      <c r="G210" s="5">
        <f t="shared" si="3"/>
        <v>2.1805555555555558</v>
      </c>
    </row>
    <row r="211" spans="1:7" x14ac:dyDescent="0.3">
      <c r="A211" s="4" t="s">
        <v>216</v>
      </c>
      <c r="B211" s="4">
        <v>0.40400000000000003</v>
      </c>
      <c r="C211" s="4">
        <v>0.19600000000000001</v>
      </c>
      <c r="D211" s="4">
        <v>0.79948757406744497</v>
      </c>
      <c r="E211" s="4">
        <v>1.46227340424939E-9</v>
      </c>
      <c r="F211" s="5">
        <v>4.7190487301936203E-5</v>
      </c>
      <c r="G211" s="5">
        <f t="shared" ref="G211:G274" si="4">B211/C211</f>
        <v>2.0612244897959182</v>
      </c>
    </row>
    <row r="212" spans="1:7" x14ac:dyDescent="0.3">
      <c r="A212" s="4" t="s">
        <v>217</v>
      </c>
      <c r="B212" s="4">
        <v>0.224</v>
      </c>
      <c r="C212" s="4">
        <v>8.7999999999999995E-2</v>
      </c>
      <c r="D212" s="4">
        <v>0.79611843226219003</v>
      </c>
      <c r="E212" s="4">
        <v>1.6591521447076599E-8</v>
      </c>
      <c r="F212" s="5">
        <v>5.35441580140056E-4</v>
      </c>
      <c r="G212" s="5">
        <f t="shared" si="4"/>
        <v>2.5454545454545459</v>
      </c>
    </row>
    <row r="213" spans="1:7" x14ac:dyDescent="0.3">
      <c r="A213" s="4" t="s">
        <v>218</v>
      </c>
      <c r="B213" s="4">
        <v>0.23100000000000001</v>
      </c>
      <c r="C213" s="4">
        <v>0.104</v>
      </c>
      <c r="D213" s="4">
        <v>0.79253628101238904</v>
      </c>
      <c r="E213" s="4">
        <v>1.07091340455989E-6</v>
      </c>
      <c r="F213" s="5">
        <v>3.4560517391956598E-2</v>
      </c>
      <c r="G213" s="5">
        <f t="shared" si="4"/>
        <v>2.2211538461538463</v>
      </c>
    </row>
    <row r="214" spans="1:7" x14ac:dyDescent="0.3">
      <c r="A214" s="4" t="s">
        <v>219</v>
      </c>
      <c r="B214" s="4">
        <v>0.19900000000000001</v>
      </c>
      <c r="C214" s="4">
        <v>7.6999999999999999E-2</v>
      </c>
      <c r="D214" s="4">
        <v>0.79212520322332802</v>
      </c>
      <c r="E214" s="4">
        <v>9.00882400715223E-8</v>
      </c>
      <c r="F214" s="5">
        <v>2.9073276835881699E-3</v>
      </c>
      <c r="G214" s="5">
        <f t="shared" si="4"/>
        <v>2.5844155844155847</v>
      </c>
    </row>
    <row r="215" spans="1:7" x14ac:dyDescent="0.3">
      <c r="A215" s="4" t="s">
        <v>220</v>
      </c>
      <c r="B215" s="4">
        <v>0.35899999999999999</v>
      </c>
      <c r="C215" s="4">
        <v>0.193</v>
      </c>
      <c r="D215" s="4">
        <v>0.79123901799877405</v>
      </c>
      <c r="E215" s="4">
        <v>3.3206686474224501E-7</v>
      </c>
      <c r="F215" s="5">
        <v>1.07164618589617E-2</v>
      </c>
      <c r="G215" s="5">
        <f t="shared" si="4"/>
        <v>1.8601036269430051</v>
      </c>
    </row>
    <row r="216" spans="1:7" x14ac:dyDescent="0.3">
      <c r="A216" s="4" t="s">
        <v>221</v>
      </c>
      <c r="B216" s="4">
        <v>0.314</v>
      </c>
      <c r="C216" s="4">
        <v>0.15</v>
      </c>
      <c r="D216" s="4">
        <v>0.79019148836249298</v>
      </c>
      <c r="E216" s="4">
        <v>2.7645050662289999E-8</v>
      </c>
      <c r="F216" s="5">
        <v>8.9216107497342204E-4</v>
      </c>
      <c r="G216" s="5">
        <f t="shared" si="4"/>
        <v>2.0933333333333333</v>
      </c>
    </row>
    <row r="217" spans="1:7" x14ac:dyDescent="0.3">
      <c r="A217" s="4" t="s">
        <v>222</v>
      </c>
      <c r="B217" s="4">
        <v>0.28199999999999997</v>
      </c>
      <c r="C217" s="4">
        <v>0.111</v>
      </c>
      <c r="D217" s="4">
        <v>0.78802670192514102</v>
      </c>
      <c r="E217" s="4">
        <v>2.5380232942689999E-10</v>
      </c>
      <c r="F217" s="5">
        <v>8.1907087752649294E-6</v>
      </c>
      <c r="G217" s="5">
        <f t="shared" si="4"/>
        <v>2.5405405405405403</v>
      </c>
    </row>
    <row r="218" spans="1:7" x14ac:dyDescent="0.3">
      <c r="A218" s="4" t="s">
        <v>223</v>
      </c>
      <c r="B218" s="4">
        <v>0.38500000000000001</v>
      </c>
      <c r="C218" s="4">
        <v>0.19800000000000001</v>
      </c>
      <c r="D218" s="4">
        <v>0.78654888787798904</v>
      </c>
      <c r="E218" s="4">
        <v>3.0304243688193801E-8</v>
      </c>
      <c r="F218" s="5">
        <v>9.7797855230539197E-4</v>
      </c>
      <c r="G218" s="5">
        <f t="shared" si="4"/>
        <v>1.9444444444444444</v>
      </c>
    </row>
    <row r="219" spans="1:7" x14ac:dyDescent="0.3">
      <c r="A219" s="4" t="s">
        <v>224</v>
      </c>
      <c r="B219" s="4">
        <v>0.26900000000000002</v>
      </c>
      <c r="C219" s="4">
        <v>0.121</v>
      </c>
      <c r="D219" s="4">
        <v>0.78528692741640005</v>
      </c>
      <c r="E219" s="4">
        <v>7.4867675674398095E-8</v>
      </c>
      <c r="F219" s="5">
        <v>2.4161296293641801E-3</v>
      </c>
      <c r="G219" s="5">
        <f t="shared" si="4"/>
        <v>2.223140495867769</v>
      </c>
    </row>
    <row r="220" spans="1:7" x14ac:dyDescent="0.3">
      <c r="A220" s="4" t="s">
        <v>225</v>
      </c>
      <c r="B220" s="4">
        <v>0.16</v>
      </c>
      <c r="C220" s="4">
        <v>5.8000000000000003E-2</v>
      </c>
      <c r="D220" s="4">
        <v>0.784864986959945</v>
      </c>
      <c r="E220" s="4">
        <v>2.9393374013271699E-7</v>
      </c>
      <c r="F220" s="5">
        <v>9.4858296615630295E-3</v>
      </c>
      <c r="G220" s="5">
        <f t="shared" si="4"/>
        <v>2.7586206896551722</v>
      </c>
    </row>
    <row r="221" spans="1:7" x14ac:dyDescent="0.3">
      <c r="A221" s="4" t="s">
        <v>226</v>
      </c>
      <c r="B221" s="4">
        <v>0.36499999999999999</v>
      </c>
      <c r="C221" s="4">
        <v>0.17599999999999999</v>
      </c>
      <c r="D221" s="4">
        <v>0.78098883347192904</v>
      </c>
      <c r="E221" s="4">
        <v>8.3600982587408696E-9</v>
      </c>
      <c r="F221" s="5">
        <v>2.69797091006085E-4</v>
      </c>
      <c r="G221" s="5">
        <f t="shared" si="4"/>
        <v>2.0738636363636362</v>
      </c>
    </row>
    <row r="222" spans="1:7" x14ac:dyDescent="0.3">
      <c r="A222" s="4" t="s">
        <v>227</v>
      </c>
      <c r="B222" s="4">
        <v>0.20499999999999999</v>
      </c>
      <c r="C222" s="4">
        <v>8.1000000000000003E-2</v>
      </c>
      <c r="D222" s="4">
        <v>0.77899093960534105</v>
      </c>
      <c r="E222" s="4">
        <v>1.04109065230174E-7</v>
      </c>
      <c r="F222" s="5">
        <v>3.3598077531081698E-3</v>
      </c>
      <c r="G222" s="5">
        <f t="shared" si="4"/>
        <v>2.5308641975308639</v>
      </c>
    </row>
    <row r="223" spans="1:7" x14ac:dyDescent="0.3">
      <c r="A223" s="4" t="s">
        <v>228</v>
      </c>
      <c r="B223" s="4">
        <v>0.39100000000000001</v>
      </c>
      <c r="C223" s="4">
        <v>0.19900000000000001</v>
      </c>
      <c r="D223" s="4">
        <v>0.77809030892800202</v>
      </c>
      <c r="E223" s="4">
        <v>5.5461258747433498E-8</v>
      </c>
      <c r="F223" s="5">
        <v>1.7898457422971701E-3</v>
      </c>
      <c r="G223" s="5">
        <f t="shared" si="4"/>
        <v>1.964824120603015</v>
      </c>
    </row>
    <row r="224" spans="1:7" x14ac:dyDescent="0.3">
      <c r="A224" s="4" t="s">
        <v>229</v>
      </c>
      <c r="B224" s="4">
        <v>0.21199999999999999</v>
      </c>
      <c r="C224" s="4">
        <v>7.9000000000000001E-2</v>
      </c>
      <c r="D224" s="4">
        <v>0.77761336810032</v>
      </c>
      <c r="E224" s="4">
        <v>1.5345541640737901E-8</v>
      </c>
      <c r="F224" s="5">
        <v>4.9523131982989299E-4</v>
      </c>
      <c r="G224" s="5">
        <f t="shared" si="4"/>
        <v>2.6835443037974684</v>
      </c>
    </row>
    <row r="225" spans="1:7" x14ac:dyDescent="0.3">
      <c r="A225" s="4" t="s">
        <v>230</v>
      </c>
      <c r="B225" s="4">
        <v>0.128</v>
      </c>
      <c r="C225" s="4">
        <v>4.3999999999999997E-2</v>
      </c>
      <c r="D225" s="4">
        <v>0.77584522352346297</v>
      </c>
      <c r="E225" s="4">
        <v>1.34928020837429E-6</v>
      </c>
      <c r="F225" s="5">
        <v>4.3543970884655003E-2</v>
      </c>
      <c r="G225" s="5">
        <f t="shared" si="4"/>
        <v>2.9090909090909092</v>
      </c>
    </row>
    <row r="226" spans="1:7" x14ac:dyDescent="0.3">
      <c r="A226" s="4" t="s">
        <v>231</v>
      </c>
      <c r="B226" s="4">
        <v>0.17299999999999999</v>
      </c>
      <c r="C226" s="4">
        <v>6.8000000000000005E-2</v>
      </c>
      <c r="D226" s="4">
        <v>0.77468951010889298</v>
      </c>
      <c r="E226" s="4">
        <v>9.2027688009048196E-7</v>
      </c>
      <c r="F226" s="5">
        <v>2.9699175474279998E-2</v>
      </c>
      <c r="G226" s="5">
        <f t="shared" si="4"/>
        <v>2.5441176470588234</v>
      </c>
    </row>
    <row r="227" spans="1:7" x14ac:dyDescent="0.3">
      <c r="A227" s="4" t="s">
        <v>232</v>
      </c>
      <c r="B227" s="4">
        <v>0.26300000000000001</v>
      </c>
      <c r="C227" s="4">
        <v>0.109</v>
      </c>
      <c r="D227" s="4">
        <v>0.77430442012990797</v>
      </c>
      <c r="E227" s="4">
        <v>7.6698606979197504E-9</v>
      </c>
      <c r="F227" s="5">
        <v>2.4752174444326599E-4</v>
      </c>
      <c r="G227" s="5">
        <f t="shared" si="4"/>
        <v>2.4128440366972477</v>
      </c>
    </row>
    <row r="228" spans="1:7" x14ac:dyDescent="0.3">
      <c r="A228" s="4" t="s">
        <v>233</v>
      </c>
      <c r="B228" s="4">
        <v>0.314</v>
      </c>
      <c r="C228" s="4">
        <v>0.123</v>
      </c>
      <c r="D228" s="4">
        <v>0.77105705989363005</v>
      </c>
      <c r="E228" s="4">
        <v>1.6664327323119001E-11</v>
      </c>
      <c r="F228" s="5">
        <v>5.3779117137169596E-7</v>
      </c>
      <c r="G228" s="5">
        <f t="shared" si="4"/>
        <v>2.5528455284552845</v>
      </c>
    </row>
    <row r="229" spans="1:7" x14ac:dyDescent="0.3">
      <c r="A229" s="4" t="s">
        <v>234</v>
      </c>
      <c r="B229" s="4">
        <v>0.14099999999999999</v>
      </c>
      <c r="C229" s="4">
        <v>5.0999999999999997E-2</v>
      </c>
      <c r="D229" s="4">
        <v>0.76988849713991603</v>
      </c>
      <c r="E229" s="4">
        <v>1.3086541516784999E-6</v>
      </c>
      <c r="F229" s="5">
        <v>4.2232886782968597E-2</v>
      </c>
      <c r="G229" s="5">
        <f t="shared" si="4"/>
        <v>2.7647058823529411</v>
      </c>
    </row>
    <row r="230" spans="1:7" x14ac:dyDescent="0.3">
      <c r="A230" s="4" t="s">
        <v>235</v>
      </c>
      <c r="B230" s="4">
        <v>0.32100000000000001</v>
      </c>
      <c r="C230" s="4">
        <v>0.14599999999999999</v>
      </c>
      <c r="D230" s="4">
        <v>0.76963142928080297</v>
      </c>
      <c r="E230" s="4">
        <v>7.1158340613701896E-9</v>
      </c>
      <c r="F230" s="5">
        <v>2.2964219682853899E-4</v>
      </c>
      <c r="G230" s="5">
        <f t="shared" si="4"/>
        <v>2.1986301369863015</v>
      </c>
    </row>
    <row r="231" spans="1:7" x14ac:dyDescent="0.3">
      <c r="A231" s="4" t="s">
        <v>236</v>
      </c>
      <c r="B231" s="4">
        <v>0.28199999999999997</v>
      </c>
      <c r="C231" s="4">
        <v>0.124</v>
      </c>
      <c r="D231" s="4">
        <v>0.76790635845614197</v>
      </c>
      <c r="E231" s="4">
        <v>3.6208850288458402E-8</v>
      </c>
      <c r="F231" s="5">
        <v>1.1685320165091299E-3</v>
      </c>
      <c r="G231" s="5">
        <f t="shared" si="4"/>
        <v>2.2741935483870965</v>
      </c>
    </row>
    <row r="232" spans="1:7" x14ac:dyDescent="0.3">
      <c r="A232" s="4" t="s">
        <v>237</v>
      </c>
      <c r="B232" s="4">
        <v>0.23100000000000001</v>
      </c>
      <c r="C232" s="4">
        <v>0.10100000000000001</v>
      </c>
      <c r="D232" s="4">
        <v>0.76776696008728795</v>
      </c>
      <c r="E232" s="4">
        <v>2.8478858912250099E-7</v>
      </c>
      <c r="F232" s="5">
        <v>9.1906973481613603E-3</v>
      </c>
      <c r="G232" s="5">
        <f t="shared" si="4"/>
        <v>2.2871287128712869</v>
      </c>
    </row>
    <row r="233" spans="1:7" x14ac:dyDescent="0.3">
      <c r="A233" s="4" t="s">
        <v>238</v>
      </c>
      <c r="B233" s="4">
        <v>0.28199999999999997</v>
      </c>
      <c r="C233" s="4">
        <v>0.126</v>
      </c>
      <c r="D233" s="4">
        <v>0.767475700898819</v>
      </c>
      <c r="E233" s="4">
        <v>2.8145808273562999E-8</v>
      </c>
      <c r="F233" s="5">
        <v>9.0832152460442502E-4</v>
      </c>
      <c r="G233" s="5">
        <f t="shared" si="4"/>
        <v>2.2380952380952377</v>
      </c>
    </row>
    <row r="234" spans="1:7" x14ac:dyDescent="0.3">
      <c r="A234" s="4" t="s">
        <v>239</v>
      </c>
      <c r="B234" s="4">
        <v>0.17899999999999999</v>
      </c>
      <c r="C234" s="4">
        <v>7.1999999999999995E-2</v>
      </c>
      <c r="D234" s="4">
        <v>0.76666735429029798</v>
      </c>
      <c r="E234" s="4">
        <v>8.3276528294539396E-7</v>
      </c>
      <c r="F234" s="5">
        <v>2.6875001211213698E-2</v>
      </c>
      <c r="G234" s="5">
        <f t="shared" si="4"/>
        <v>2.4861111111111112</v>
      </c>
    </row>
    <row r="235" spans="1:7" x14ac:dyDescent="0.3">
      <c r="A235" s="4" t="s">
        <v>240</v>
      </c>
      <c r="B235" s="4">
        <v>0.30099999999999999</v>
      </c>
      <c r="C235" s="4">
        <v>0.14499999999999999</v>
      </c>
      <c r="D235" s="4">
        <v>0.76304364846971995</v>
      </c>
      <c r="E235" s="4">
        <v>1.2508835092608999E-7</v>
      </c>
      <c r="F235" s="5">
        <v>4.0368512610867704E-3</v>
      </c>
      <c r="G235" s="5">
        <f t="shared" si="4"/>
        <v>2.0758620689655172</v>
      </c>
    </row>
    <row r="236" spans="1:7" x14ac:dyDescent="0.3">
      <c r="A236" s="4" t="s">
        <v>241</v>
      </c>
      <c r="B236" s="4">
        <v>0.35299999999999998</v>
      </c>
      <c r="C236" s="4">
        <v>0.16800000000000001</v>
      </c>
      <c r="D236" s="4">
        <v>0.76274290518878496</v>
      </c>
      <c r="E236" s="4">
        <v>6.6569812361842502E-9</v>
      </c>
      <c r="F236" s="5">
        <v>2.14834098454138E-4</v>
      </c>
      <c r="G236" s="5">
        <f t="shared" si="4"/>
        <v>2.1011904761904758</v>
      </c>
    </row>
    <row r="237" spans="1:7" x14ac:dyDescent="0.3">
      <c r="A237" s="4" t="s">
        <v>242</v>
      </c>
      <c r="B237" s="4">
        <v>0.30099999999999999</v>
      </c>
      <c r="C237" s="4">
        <v>0.14099999999999999</v>
      </c>
      <c r="D237" s="4">
        <v>0.76224428308915204</v>
      </c>
      <c r="E237" s="4">
        <v>7.9934366164429103E-8</v>
      </c>
      <c r="F237" s="5">
        <v>2.5796418648584602E-3</v>
      </c>
      <c r="G237" s="5">
        <f t="shared" si="4"/>
        <v>2.1347517730496457</v>
      </c>
    </row>
    <row r="238" spans="1:7" x14ac:dyDescent="0.3">
      <c r="A238" s="4" t="s">
        <v>243</v>
      </c>
      <c r="B238" s="4">
        <v>0.32100000000000001</v>
      </c>
      <c r="C238" s="4">
        <v>0.13600000000000001</v>
      </c>
      <c r="D238" s="4">
        <v>0.75901064345497005</v>
      </c>
      <c r="E238" s="4">
        <v>7.2237455445502103E-10</v>
      </c>
      <c r="F238" s="5">
        <v>2.3312471621372401E-5</v>
      </c>
      <c r="G238" s="5">
        <f t="shared" si="4"/>
        <v>2.3602941176470589</v>
      </c>
    </row>
    <row r="239" spans="1:7" x14ac:dyDescent="0.3">
      <c r="A239" s="4" t="s">
        <v>244</v>
      </c>
      <c r="B239" s="4">
        <v>0.35899999999999999</v>
      </c>
      <c r="C239" s="4">
        <v>0.182</v>
      </c>
      <c r="D239" s="4">
        <v>0.75712818899016698</v>
      </c>
      <c r="E239" s="4">
        <v>5.64773615335178E-8</v>
      </c>
      <c r="F239" s="5">
        <v>1.82263741140969E-3</v>
      </c>
      <c r="G239" s="5">
        <f t="shared" si="4"/>
        <v>1.9725274725274724</v>
      </c>
    </row>
    <row r="240" spans="1:7" x14ac:dyDescent="0.3">
      <c r="A240" s="4" t="s">
        <v>245</v>
      </c>
      <c r="B240" s="4">
        <v>0.192</v>
      </c>
      <c r="C240" s="4">
        <v>7.4999999999999997E-2</v>
      </c>
      <c r="D240" s="4">
        <v>0.75555382518736103</v>
      </c>
      <c r="E240" s="4">
        <v>1.6469406514752E-7</v>
      </c>
      <c r="F240" s="5">
        <v>5.31500687044076E-3</v>
      </c>
      <c r="G240" s="5">
        <f t="shared" si="4"/>
        <v>2.56</v>
      </c>
    </row>
    <row r="241" spans="1:7" x14ac:dyDescent="0.3">
      <c r="A241" s="4" t="s">
        <v>246</v>
      </c>
      <c r="B241" s="4">
        <v>0.35899999999999999</v>
      </c>
      <c r="C241" s="4">
        <v>0.183</v>
      </c>
      <c r="D241" s="4">
        <v>0.75353851758609902</v>
      </c>
      <c r="E241" s="4">
        <v>3.6526207241623999E-8</v>
      </c>
      <c r="F241" s="5">
        <v>1.1787737601016901E-3</v>
      </c>
      <c r="G241" s="5">
        <f t="shared" si="4"/>
        <v>1.9617486338797814</v>
      </c>
    </row>
    <row r="242" spans="1:7" x14ac:dyDescent="0.3">
      <c r="A242" s="4" t="s">
        <v>247</v>
      </c>
      <c r="B242" s="4">
        <v>0.21199999999999999</v>
      </c>
      <c r="C242" s="4">
        <v>9.2999999999999999E-2</v>
      </c>
      <c r="D242" s="4">
        <v>0.75336320695302295</v>
      </c>
      <c r="E242" s="4">
        <v>1.32854736218334E-6</v>
      </c>
      <c r="F242" s="5">
        <v>4.2874880472380701E-2</v>
      </c>
      <c r="G242" s="5">
        <f t="shared" si="4"/>
        <v>2.279569892473118</v>
      </c>
    </row>
    <row r="243" spans="1:7" x14ac:dyDescent="0.3">
      <c r="A243" s="4" t="s">
        <v>248</v>
      </c>
      <c r="B243" s="4">
        <v>0.13500000000000001</v>
      </c>
      <c r="C243" s="4">
        <v>4.2000000000000003E-2</v>
      </c>
      <c r="D243" s="4">
        <v>0.75210186568034898</v>
      </c>
      <c r="E243" s="4">
        <v>7.8261436166777196E-8</v>
      </c>
      <c r="F243" s="5">
        <v>2.5256530679742301E-3</v>
      </c>
      <c r="G243" s="5">
        <f t="shared" si="4"/>
        <v>3.2142857142857144</v>
      </c>
    </row>
    <row r="244" spans="1:7" x14ac:dyDescent="0.3">
      <c r="A244" s="4" t="s">
        <v>249</v>
      </c>
      <c r="B244" s="4">
        <v>0.308</v>
      </c>
      <c r="C244" s="4">
        <v>0.127</v>
      </c>
      <c r="D244" s="4">
        <v>0.74849881058385703</v>
      </c>
      <c r="E244" s="4">
        <v>3.7092333314821503E-10</v>
      </c>
      <c r="F244" s="5">
        <v>1.1970437807359201E-5</v>
      </c>
      <c r="G244" s="5">
        <f t="shared" si="4"/>
        <v>2.4251968503937009</v>
      </c>
    </row>
    <row r="245" spans="1:7" x14ac:dyDescent="0.3">
      <c r="A245" s="4" t="s">
        <v>250</v>
      </c>
      <c r="B245" s="4">
        <v>0.23699999999999999</v>
      </c>
      <c r="C245" s="4">
        <v>0.10100000000000001</v>
      </c>
      <c r="D245" s="4">
        <v>0.74165429900997504</v>
      </c>
      <c r="E245" s="4">
        <v>9.5198929337691004E-8</v>
      </c>
      <c r="F245" s="5">
        <v>3.0722598475859601E-3</v>
      </c>
      <c r="G245" s="5">
        <f t="shared" si="4"/>
        <v>2.3465346534653464</v>
      </c>
    </row>
    <row r="246" spans="1:7" x14ac:dyDescent="0.3">
      <c r="A246" s="4" t="s">
        <v>251</v>
      </c>
      <c r="B246" s="4">
        <v>0.21199999999999999</v>
      </c>
      <c r="C246" s="4">
        <v>9.2999999999999999E-2</v>
      </c>
      <c r="D246" s="4">
        <v>0.73990540661472004</v>
      </c>
      <c r="E246" s="4">
        <v>1.1539826029203101E-6</v>
      </c>
      <c r="F246" s="5">
        <v>3.7241326561444299E-2</v>
      </c>
      <c r="G246" s="5">
        <f t="shared" si="4"/>
        <v>2.279569892473118</v>
      </c>
    </row>
    <row r="247" spans="1:7" x14ac:dyDescent="0.3">
      <c r="A247" s="4" t="s">
        <v>252</v>
      </c>
      <c r="B247" s="4">
        <v>0.35899999999999999</v>
      </c>
      <c r="C247" s="4">
        <v>0.17799999999999999</v>
      </c>
      <c r="D247" s="4">
        <v>0.73719204065592703</v>
      </c>
      <c r="E247" s="4">
        <v>5.38687371703377E-8</v>
      </c>
      <c r="F247" s="5">
        <v>1.73845188596114E-3</v>
      </c>
      <c r="G247" s="5">
        <f t="shared" si="4"/>
        <v>2.0168539325842696</v>
      </c>
    </row>
    <row r="248" spans="1:7" x14ac:dyDescent="0.3">
      <c r="A248" s="4" t="s">
        <v>253</v>
      </c>
      <c r="B248" s="4">
        <v>0.34599999999999997</v>
      </c>
      <c r="C248" s="4">
        <v>0.17599999999999999</v>
      </c>
      <c r="D248" s="4">
        <v>0.73517815039783296</v>
      </c>
      <c r="E248" s="4">
        <v>1.6668491922872101E-7</v>
      </c>
      <c r="F248" s="5">
        <v>5.3792557133492697E-3</v>
      </c>
      <c r="G248" s="5">
        <f t="shared" si="4"/>
        <v>1.9659090909090908</v>
      </c>
    </row>
    <row r="249" spans="1:7" x14ac:dyDescent="0.3">
      <c r="A249" s="4" t="s">
        <v>254</v>
      </c>
      <c r="B249" s="4">
        <v>0.372</v>
      </c>
      <c r="C249" s="4">
        <v>0.16600000000000001</v>
      </c>
      <c r="D249" s="4">
        <v>0.73386361054391702</v>
      </c>
      <c r="E249" s="4">
        <v>1.8979522544458201E-10</v>
      </c>
      <c r="F249" s="5">
        <v>6.12507151554754E-6</v>
      </c>
      <c r="G249" s="5">
        <f t="shared" si="4"/>
        <v>2.2409638554216866</v>
      </c>
    </row>
    <row r="250" spans="1:7" x14ac:dyDescent="0.3">
      <c r="A250" s="4" t="s">
        <v>255</v>
      </c>
      <c r="B250" s="4">
        <v>0.26300000000000001</v>
      </c>
      <c r="C250" s="4">
        <v>0.105</v>
      </c>
      <c r="D250" s="4">
        <v>0.73325416224256101</v>
      </c>
      <c r="E250" s="4">
        <v>5.0407626762482299E-9</v>
      </c>
      <c r="F250" s="5">
        <v>1.6267549308788301E-4</v>
      </c>
      <c r="G250" s="5">
        <f t="shared" si="4"/>
        <v>2.5047619047619047</v>
      </c>
    </row>
    <row r="251" spans="1:7" x14ac:dyDescent="0.3">
      <c r="A251" s="4" t="s">
        <v>256</v>
      </c>
      <c r="B251" s="4">
        <v>0.34599999999999997</v>
      </c>
      <c r="C251" s="4">
        <v>0.17299999999999999</v>
      </c>
      <c r="D251" s="4">
        <v>0.73071104614808402</v>
      </c>
      <c r="E251" s="4">
        <v>7.3116687382621003E-8</v>
      </c>
      <c r="F251" s="5">
        <v>2.3596217352119401E-3</v>
      </c>
      <c r="G251" s="5">
        <f t="shared" si="4"/>
        <v>2</v>
      </c>
    </row>
    <row r="252" spans="1:7" x14ac:dyDescent="0.3">
      <c r="A252" s="4" t="s">
        <v>257</v>
      </c>
      <c r="B252" s="4">
        <v>0.30099999999999999</v>
      </c>
      <c r="C252" s="4">
        <v>0.156</v>
      </c>
      <c r="D252" s="4">
        <v>0.72526669444796998</v>
      </c>
      <c r="E252" s="4">
        <v>1.19629304336845E-6</v>
      </c>
      <c r="F252" s="5">
        <v>3.86067690955866E-2</v>
      </c>
      <c r="G252" s="5">
        <f t="shared" si="4"/>
        <v>1.9294871794871795</v>
      </c>
    </row>
    <row r="253" spans="1:7" x14ac:dyDescent="0.3">
      <c r="A253" s="4" t="s">
        <v>258</v>
      </c>
      <c r="B253" s="4">
        <v>0.32700000000000001</v>
      </c>
      <c r="C253" s="4">
        <v>0.17</v>
      </c>
      <c r="D253" s="4">
        <v>0.72259393250987003</v>
      </c>
      <c r="E253" s="4">
        <v>6.3879924791141904E-7</v>
      </c>
      <c r="F253" s="5">
        <v>2.06153293285973E-2</v>
      </c>
      <c r="G253" s="5">
        <f t="shared" si="4"/>
        <v>1.9235294117647057</v>
      </c>
    </row>
    <row r="254" spans="1:7" x14ac:dyDescent="0.3">
      <c r="A254" s="4" t="s">
        <v>259</v>
      </c>
      <c r="B254" s="4">
        <v>0.308</v>
      </c>
      <c r="C254" s="4">
        <v>0.153</v>
      </c>
      <c r="D254" s="4">
        <v>0.72132897865934797</v>
      </c>
      <c r="E254" s="4">
        <v>3.4161161573839402E-7</v>
      </c>
      <c r="F254" s="5">
        <v>1.10244900631095E-2</v>
      </c>
      <c r="G254" s="5">
        <f t="shared" si="4"/>
        <v>2.0130718954248366</v>
      </c>
    </row>
    <row r="255" spans="1:7" x14ac:dyDescent="0.3">
      <c r="A255" s="4" t="s">
        <v>260</v>
      </c>
      <c r="B255" s="4">
        <v>0.17299999999999999</v>
      </c>
      <c r="C255" s="4">
        <v>6.6000000000000003E-2</v>
      </c>
      <c r="D255" s="4">
        <v>0.72123556323184401</v>
      </c>
      <c r="E255" s="4">
        <v>3.6254228262085502E-7</v>
      </c>
      <c r="F255" s="5">
        <v>1.1699964544740199E-2</v>
      </c>
      <c r="G255" s="5">
        <f t="shared" si="4"/>
        <v>2.6212121212121211</v>
      </c>
    </row>
    <row r="256" spans="1:7" x14ac:dyDescent="0.3">
      <c r="A256" s="4" t="s">
        <v>261</v>
      </c>
      <c r="B256" s="4">
        <v>0.35899999999999999</v>
      </c>
      <c r="C256" s="4">
        <v>0.185</v>
      </c>
      <c r="D256" s="4">
        <v>0.71902469217889597</v>
      </c>
      <c r="E256" s="4">
        <v>9.0638379686460997E-8</v>
      </c>
      <c r="F256" s="5">
        <v>2.9250817892414699E-3</v>
      </c>
      <c r="G256" s="5">
        <f t="shared" si="4"/>
        <v>1.9405405405405405</v>
      </c>
    </row>
    <row r="257" spans="1:7" x14ac:dyDescent="0.3">
      <c r="A257" s="4" t="s">
        <v>262</v>
      </c>
      <c r="B257" s="4">
        <v>0.218</v>
      </c>
      <c r="C257" s="4">
        <v>9.2999999999999999E-2</v>
      </c>
      <c r="D257" s="4">
        <v>0.71781016928265495</v>
      </c>
      <c r="E257" s="4">
        <v>4.5304290230732402E-7</v>
      </c>
      <c r="F257" s="5">
        <v>1.4620600543262001E-2</v>
      </c>
      <c r="G257" s="5">
        <f t="shared" si="4"/>
        <v>2.3440860215053765</v>
      </c>
    </row>
    <row r="258" spans="1:7" x14ac:dyDescent="0.3">
      <c r="A258" s="4" t="s">
        <v>263</v>
      </c>
      <c r="B258" s="4">
        <v>0.32700000000000001</v>
      </c>
      <c r="C258" s="4">
        <v>0.17</v>
      </c>
      <c r="D258" s="4">
        <v>0.71715426896990897</v>
      </c>
      <c r="E258" s="4">
        <v>6.3148593623787504E-7</v>
      </c>
      <c r="F258" s="5">
        <v>2.0379314134268699E-2</v>
      </c>
      <c r="G258" s="5">
        <f t="shared" si="4"/>
        <v>1.9235294117647057</v>
      </c>
    </row>
    <row r="259" spans="1:7" x14ac:dyDescent="0.3">
      <c r="A259" s="4" t="s">
        <v>264</v>
      </c>
      <c r="B259" s="4">
        <v>0.35899999999999999</v>
      </c>
      <c r="C259" s="4">
        <v>0.183</v>
      </c>
      <c r="D259" s="4">
        <v>0.71501654693856298</v>
      </c>
      <c r="E259" s="4">
        <v>6.9577240354642198E-8</v>
      </c>
      <c r="F259" s="5">
        <v>2.2453967007250099E-3</v>
      </c>
      <c r="G259" s="5">
        <f t="shared" si="4"/>
        <v>1.9617486338797814</v>
      </c>
    </row>
    <row r="260" spans="1:7" x14ac:dyDescent="0.3">
      <c r="A260" s="4" t="s">
        <v>265</v>
      </c>
      <c r="B260" s="4">
        <v>0.186</v>
      </c>
      <c r="C260" s="4">
        <v>7.1999999999999995E-2</v>
      </c>
      <c r="D260" s="4">
        <v>0.71485951605518705</v>
      </c>
      <c r="E260" s="4">
        <v>3.1104710539981602E-7</v>
      </c>
      <c r="F260" s="5">
        <v>1.00381121854629E-2</v>
      </c>
      <c r="G260" s="5">
        <f t="shared" si="4"/>
        <v>2.5833333333333335</v>
      </c>
    </row>
    <row r="261" spans="1:7" x14ac:dyDescent="0.3">
      <c r="A261" s="4" t="s">
        <v>266</v>
      </c>
      <c r="B261" s="4">
        <v>0.38500000000000001</v>
      </c>
      <c r="C261" s="4">
        <v>0.17100000000000001</v>
      </c>
      <c r="D261" s="4">
        <v>0.711419404424251</v>
      </c>
      <c r="E261" s="4">
        <v>6.9793200357847598E-11</v>
      </c>
      <c r="F261" s="5">
        <v>2.2523661619484598E-6</v>
      </c>
      <c r="G261" s="5">
        <f t="shared" si="4"/>
        <v>2.2514619883040936</v>
      </c>
    </row>
    <row r="262" spans="1:7" x14ac:dyDescent="0.3">
      <c r="A262" s="4" t="s">
        <v>267</v>
      </c>
      <c r="B262" s="4">
        <v>0.35299999999999998</v>
      </c>
      <c r="C262" s="4">
        <v>0.17599999999999999</v>
      </c>
      <c r="D262" s="4">
        <v>0.71071937089501402</v>
      </c>
      <c r="E262" s="4">
        <v>5.2210662329741398E-8</v>
      </c>
      <c r="F262" s="5">
        <v>1.6849424947054199E-3</v>
      </c>
      <c r="G262" s="5">
        <f t="shared" si="4"/>
        <v>2.0056818181818183</v>
      </c>
    </row>
    <row r="263" spans="1:7" x14ac:dyDescent="0.3">
      <c r="A263" s="4" t="s">
        <v>268</v>
      </c>
      <c r="B263" s="4">
        <v>0.32100000000000001</v>
      </c>
      <c r="C263" s="4">
        <v>0.14899999999999999</v>
      </c>
      <c r="D263" s="4">
        <v>0.70900255882709295</v>
      </c>
      <c r="E263" s="4">
        <v>1.5325135515452698E-8</v>
      </c>
      <c r="F263" s="5">
        <v>4.9457277335468897E-4</v>
      </c>
      <c r="G263" s="5">
        <f t="shared" si="4"/>
        <v>2.1543624161073827</v>
      </c>
    </row>
    <row r="264" spans="1:7" x14ac:dyDescent="0.3">
      <c r="A264" s="4" t="s">
        <v>269</v>
      </c>
      <c r="B264" s="4">
        <v>0.314</v>
      </c>
      <c r="C264" s="4">
        <v>0.14299999999999999</v>
      </c>
      <c r="D264" s="4">
        <v>0.70868966250326804</v>
      </c>
      <c r="E264" s="4">
        <v>1.5190174016553901E-8</v>
      </c>
      <c r="F264" s="5">
        <v>4.9021729586222799E-4</v>
      </c>
      <c r="G264" s="5">
        <f t="shared" si="4"/>
        <v>2.1958041958041958</v>
      </c>
    </row>
    <row r="265" spans="1:7" x14ac:dyDescent="0.3">
      <c r="A265" s="4" t="s">
        <v>270</v>
      </c>
      <c r="B265" s="4">
        <v>0.23699999999999999</v>
      </c>
      <c r="C265" s="4">
        <v>0.109</v>
      </c>
      <c r="D265" s="4">
        <v>0.70329202514565103</v>
      </c>
      <c r="E265" s="4">
        <v>1.49613506103097E-6</v>
      </c>
      <c r="F265" s="5">
        <v>4.8283270689591498E-2</v>
      </c>
      <c r="G265" s="5">
        <f t="shared" si="4"/>
        <v>2.1743119266055047</v>
      </c>
    </row>
    <row r="266" spans="1:7" x14ac:dyDescent="0.3">
      <c r="A266" s="4" t="s">
        <v>271</v>
      </c>
      <c r="B266" s="4">
        <v>0.25600000000000001</v>
      </c>
      <c r="C266" s="4">
        <v>0.12</v>
      </c>
      <c r="D266" s="4">
        <v>0.70298057867594899</v>
      </c>
      <c r="E266" s="4">
        <v>9.1481581536006798E-7</v>
      </c>
      <c r="F266" s="5">
        <v>2.9522935993300099E-2</v>
      </c>
      <c r="G266" s="5">
        <f t="shared" si="4"/>
        <v>2.1333333333333333</v>
      </c>
    </row>
    <row r="267" spans="1:7" x14ac:dyDescent="0.3">
      <c r="A267" s="4" t="s">
        <v>272</v>
      </c>
      <c r="B267" s="4">
        <v>0.35299999999999998</v>
      </c>
      <c r="C267" s="4">
        <v>0.183</v>
      </c>
      <c r="D267" s="4">
        <v>0.70234719201043205</v>
      </c>
      <c r="E267" s="4">
        <v>2.37607687557531E-7</v>
      </c>
      <c r="F267" s="5">
        <v>7.6680752928566399E-3</v>
      </c>
      <c r="G267" s="5">
        <f t="shared" si="4"/>
        <v>1.9289617486338797</v>
      </c>
    </row>
    <row r="268" spans="1:7" x14ac:dyDescent="0.3">
      <c r="A268" s="4" t="s">
        <v>273</v>
      </c>
      <c r="B268" s="4">
        <v>0.218</v>
      </c>
      <c r="C268" s="4">
        <v>8.6999999999999994E-2</v>
      </c>
      <c r="D268" s="4">
        <v>0.70016622013351903</v>
      </c>
      <c r="E268" s="4">
        <v>1.0105422258043599E-7</v>
      </c>
      <c r="F268" s="5">
        <v>3.26122187111583E-3</v>
      </c>
      <c r="G268" s="5">
        <f t="shared" si="4"/>
        <v>2.5057471264367819</v>
      </c>
    </row>
    <row r="269" spans="1:7" x14ac:dyDescent="0.3">
      <c r="A269" s="4" t="s">
        <v>274</v>
      </c>
      <c r="B269" s="4">
        <v>0.30099999999999999</v>
      </c>
      <c r="C269" s="4">
        <v>0.14899999999999999</v>
      </c>
      <c r="D269" s="4">
        <v>0.69969958929706599</v>
      </c>
      <c r="E269" s="4">
        <v>6.6127666673195101E-7</v>
      </c>
      <c r="F269" s="5">
        <v>2.1340720588773499E-2</v>
      </c>
      <c r="G269" s="5">
        <f t="shared" si="4"/>
        <v>2.0201342281879193</v>
      </c>
    </row>
    <row r="270" spans="1:7" x14ac:dyDescent="0.3">
      <c r="A270" s="4" t="s">
        <v>275</v>
      </c>
      <c r="B270" s="4">
        <v>0.26900000000000002</v>
      </c>
      <c r="C270" s="4">
        <v>0.122</v>
      </c>
      <c r="D270" s="4">
        <v>0.69747471841030895</v>
      </c>
      <c r="E270" s="4">
        <v>1.7735370287980801E-7</v>
      </c>
      <c r="F270" s="5">
        <v>5.7235586993371603E-3</v>
      </c>
      <c r="G270" s="5">
        <f t="shared" si="4"/>
        <v>2.2049180327868854</v>
      </c>
    </row>
    <row r="271" spans="1:7" x14ac:dyDescent="0.3">
      <c r="A271" s="4" t="s">
        <v>276</v>
      </c>
      <c r="B271" s="4">
        <v>0.154</v>
      </c>
      <c r="C271" s="4">
        <v>5.1999999999999998E-2</v>
      </c>
      <c r="D271" s="4">
        <v>0.69510389389767402</v>
      </c>
      <c r="E271" s="4">
        <v>9.0612644307050103E-8</v>
      </c>
      <c r="F271" s="5">
        <v>2.9242512570771201E-3</v>
      </c>
      <c r="G271" s="5">
        <f t="shared" si="4"/>
        <v>2.9615384615384617</v>
      </c>
    </row>
    <row r="272" spans="1:7" x14ac:dyDescent="0.3">
      <c r="A272" s="4" t="s">
        <v>277</v>
      </c>
      <c r="B272" s="4">
        <v>0.39100000000000001</v>
      </c>
      <c r="C272" s="4">
        <v>0.191</v>
      </c>
      <c r="D272" s="4">
        <v>0.69000890284038197</v>
      </c>
      <c r="E272" s="4">
        <v>9.1809669987908496E-9</v>
      </c>
      <c r="F272" s="5">
        <v>2.96288166984978E-4</v>
      </c>
      <c r="G272" s="5">
        <f t="shared" si="4"/>
        <v>2.0471204188481678</v>
      </c>
    </row>
    <row r="273" spans="1:7" x14ac:dyDescent="0.3">
      <c r="A273" s="4" t="s">
        <v>278</v>
      </c>
      <c r="B273" s="4">
        <v>0.24399999999999999</v>
      </c>
      <c r="C273" s="4">
        <v>0.108</v>
      </c>
      <c r="D273" s="4">
        <v>0.68794075006305</v>
      </c>
      <c r="E273" s="4">
        <v>2.7216514449769099E-7</v>
      </c>
      <c r="F273" s="5">
        <v>8.7833135432294693E-3</v>
      </c>
      <c r="G273" s="5">
        <f t="shared" si="4"/>
        <v>2.2592592592592591</v>
      </c>
    </row>
    <row r="274" spans="1:7" x14ac:dyDescent="0.3">
      <c r="A274" s="4" t="s">
        <v>279</v>
      </c>
      <c r="B274" s="4">
        <v>0.372</v>
      </c>
      <c r="C274" s="4">
        <v>0.17699999999999999</v>
      </c>
      <c r="D274" s="4">
        <v>0.68745776170713402</v>
      </c>
      <c r="E274" s="4">
        <v>1.09476430945666E-8</v>
      </c>
      <c r="F274" s="5">
        <v>3.53302337947854E-4</v>
      </c>
      <c r="G274" s="5">
        <f t="shared" si="4"/>
        <v>2.1016949152542375</v>
      </c>
    </row>
    <row r="275" spans="1:7" x14ac:dyDescent="0.3">
      <c r="A275" s="4" t="s">
        <v>280</v>
      </c>
      <c r="B275" s="4">
        <v>0.314</v>
      </c>
      <c r="C275" s="4">
        <v>0.159</v>
      </c>
      <c r="D275" s="4">
        <v>0.68687747579402203</v>
      </c>
      <c r="E275" s="4">
        <v>4.2841316296651498E-7</v>
      </c>
      <c r="F275" s="5">
        <v>1.3825749595255401E-2</v>
      </c>
      <c r="G275" s="5">
        <f t="shared" ref="G275:G327" si="5">B275/C275</f>
        <v>1.9748427672955975</v>
      </c>
    </row>
    <row r="276" spans="1:7" x14ac:dyDescent="0.3">
      <c r="A276" s="4" t="s">
        <v>281</v>
      </c>
      <c r="B276" s="4">
        <v>0.308</v>
      </c>
      <c r="C276" s="4">
        <v>0.154</v>
      </c>
      <c r="D276" s="4">
        <v>0.68153597288467305</v>
      </c>
      <c r="E276" s="4">
        <v>4.2085183585494402E-7</v>
      </c>
      <c r="F276" s="5">
        <v>1.35817304467108E-2</v>
      </c>
      <c r="G276" s="5">
        <f t="shared" si="5"/>
        <v>2</v>
      </c>
    </row>
    <row r="277" spans="1:7" x14ac:dyDescent="0.3">
      <c r="A277" s="4" t="s">
        <v>282</v>
      </c>
      <c r="B277" s="4">
        <v>0.35299999999999998</v>
      </c>
      <c r="C277" s="4">
        <v>0.16200000000000001</v>
      </c>
      <c r="D277" s="4">
        <v>0.67845351888260996</v>
      </c>
      <c r="E277" s="4">
        <v>2.24746311648227E-9</v>
      </c>
      <c r="F277" s="5">
        <v>7.2530129695115702E-5</v>
      </c>
      <c r="G277" s="5">
        <f t="shared" si="5"/>
        <v>2.1790123456790123</v>
      </c>
    </row>
    <row r="278" spans="1:7" x14ac:dyDescent="0.3">
      <c r="A278" s="4" t="s">
        <v>283</v>
      </c>
      <c r="B278" s="4">
        <v>0.30099999999999999</v>
      </c>
      <c r="C278" s="4">
        <v>0.14499999999999999</v>
      </c>
      <c r="D278" s="4">
        <v>0.67785237422897104</v>
      </c>
      <c r="E278" s="4">
        <v>3.21721538569641E-7</v>
      </c>
      <c r="F278" s="5">
        <v>1.03825974927194E-2</v>
      </c>
      <c r="G278" s="5">
        <f t="shared" si="5"/>
        <v>2.0758620689655172</v>
      </c>
    </row>
    <row r="279" spans="1:7" x14ac:dyDescent="0.3">
      <c r="A279" s="4" t="s">
        <v>284</v>
      </c>
      <c r="B279" s="4">
        <v>0.372</v>
      </c>
      <c r="C279" s="4">
        <v>0.189</v>
      </c>
      <c r="D279" s="4">
        <v>0.67775859800230898</v>
      </c>
      <c r="E279" s="4">
        <v>1.75272205604364E-7</v>
      </c>
      <c r="F279" s="5">
        <v>5.6563846192640198E-3</v>
      </c>
      <c r="G279" s="5">
        <f t="shared" si="5"/>
        <v>1.9682539682539681</v>
      </c>
    </row>
    <row r="280" spans="1:7" x14ac:dyDescent="0.3">
      <c r="A280" s="4" t="s">
        <v>285</v>
      </c>
      <c r="B280" s="4">
        <v>0.14099999999999999</v>
      </c>
      <c r="C280" s="4">
        <v>0.05</v>
      </c>
      <c r="D280" s="4">
        <v>0.67279972438645097</v>
      </c>
      <c r="E280" s="4">
        <v>1.2202545458215899E-6</v>
      </c>
      <c r="F280" s="5">
        <v>3.9380054702754297E-2</v>
      </c>
      <c r="G280" s="5">
        <f t="shared" si="5"/>
        <v>2.8199999999999994</v>
      </c>
    </row>
    <row r="281" spans="1:7" x14ac:dyDescent="0.3">
      <c r="A281" s="4" t="s">
        <v>286</v>
      </c>
      <c r="B281" s="4">
        <v>0.32100000000000001</v>
      </c>
      <c r="C281" s="4">
        <v>0.16600000000000001</v>
      </c>
      <c r="D281" s="4">
        <v>0.67197650996635805</v>
      </c>
      <c r="E281" s="4">
        <v>1.1403411528298099E-6</v>
      </c>
      <c r="F281" s="5">
        <v>3.6801089684123697E-2</v>
      </c>
      <c r="G281" s="5">
        <f t="shared" si="5"/>
        <v>1.933734939759036</v>
      </c>
    </row>
    <row r="282" spans="1:7" x14ac:dyDescent="0.3">
      <c r="A282" s="4" t="s">
        <v>287</v>
      </c>
      <c r="B282" s="4">
        <v>0.26300000000000001</v>
      </c>
      <c r="C282" s="4">
        <v>0.114</v>
      </c>
      <c r="D282" s="4">
        <v>0.67140601253450605</v>
      </c>
      <c r="E282" s="4">
        <v>9.7089732763585298E-8</v>
      </c>
      <c r="F282" s="5">
        <v>3.13327985574642E-3</v>
      </c>
      <c r="G282" s="5">
        <f t="shared" si="5"/>
        <v>2.307017543859649</v>
      </c>
    </row>
    <row r="283" spans="1:7" x14ac:dyDescent="0.3">
      <c r="A283" s="4" t="s">
        <v>288</v>
      </c>
      <c r="B283" s="4">
        <v>0.32100000000000001</v>
      </c>
      <c r="C283" s="4">
        <v>0.16</v>
      </c>
      <c r="D283" s="4">
        <v>0.66880561336793598</v>
      </c>
      <c r="E283" s="4">
        <v>2.76679247235975E-7</v>
      </c>
      <c r="F283" s="5">
        <v>8.9289926667993902E-3</v>
      </c>
      <c r="G283" s="5">
        <f t="shared" si="5"/>
        <v>2.0062500000000001</v>
      </c>
    </row>
    <row r="284" spans="1:7" x14ac:dyDescent="0.3">
      <c r="A284" s="4" t="s">
        <v>289</v>
      </c>
      <c r="B284" s="4">
        <v>0.32700000000000001</v>
      </c>
      <c r="C284" s="4">
        <v>0.16700000000000001</v>
      </c>
      <c r="D284" s="4">
        <v>0.66793795094793396</v>
      </c>
      <c r="E284" s="4">
        <v>7.24666720169205E-7</v>
      </c>
      <c r="F284" s="5">
        <v>2.33864443933006E-2</v>
      </c>
      <c r="G284" s="5">
        <f t="shared" si="5"/>
        <v>1.9580838323353293</v>
      </c>
    </row>
    <row r="285" spans="1:7" x14ac:dyDescent="0.3">
      <c r="A285" s="4" t="s">
        <v>290</v>
      </c>
      <c r="B285" s="4">
        <v>0.30099999999999999</v>
      </c>
      <c r="C285" s="4">
        <v>0.14499999999999999</v>
      </c>
      <c r="D285" s="4">
        <v>0.66634346640637299</v>
      </c>
      <c r="E285" s="4">
        <v>1.9948230356764501E-7</v>
      </c>
      <c r="F285" s="5">
        <v>6.43769290073503E-3</v>
      </c>
      <c r="G285" s="5">
        <f t="shared" si="5"/>
        <v>2.0758620689655172</v>
      </c>
    </row>
    <row r="286" spans="1:7" x14ac:dyDescent="0.3">
      <c r="A286" s="4" t="s">
        <v>291</v>
      </c>
      <c r="B286" s="4">
        <v>0.16700000000000001</v>
      </c>
      <c r="C286" s="4">
        <v>6.4000000000000001E-2</v>
      </c>
      <c r="D286" s="4">
        <v>0.66510605180558702</v>
      </c>
      <c r="E286" s="4">
        <v>9.2219081633538902E-7</v>
      </c>
      <c r="F286" s="5">
        <v>2.9760942024775701E-2</v>
      </c>
      <c r="G286" s="5">
        <f t="shared" si="5"/>
        <v>2.609375</v>
      </c>
    </row>
    <row r="287" spans="1:7" x14ac:dyDescent="0.3">
      <c r="A287" s="4" t="s">
        <v>292</v>
      </c>
      <c r="B287" s="4">
        <v>0.32700000000000001</v>
      </c>
      <c r="C287" s="4">
        <v>0.159</v>
      </c>
      <c r="D287" s="4">
        <v>0.66142685520476696</v>
      </c>
      <c r="E287" s="4">
        <v>8.1176061116205901E-8</v>
      </c>
      <c r="F287" s="5">
        <v>2.6197138443422E-3</v>
      </c>
      <c r="G287" s="5">
        <f t="shared" si="5"/>
        <v>2.0566037735849059</v>
      </c>
    </row>
    <row r="288" spans="1:7" x14ac:dyDescent="0.3">
      <c r="A288" s="4" t="s">
        <v>293</v>
      </c>
      <c r="B288" s="4">
        <v>0.32100000000000001</v>
      </c>
      <c r="C288" s="4">
        <v>0.154</v>
      </c>
      <c r="D288" s="4">
        <v>0.65514361848360103</v>
      </c>
      <c r="E288" s="4">
        <v>7.1982360277885594E-8</v>
      </c>
      <c r="F288" s="5">
        <v>2.32301473088792E-3</v>
      </c>
      <c r="G288" s="5">
        <f t="shared" si="5"/>
        <v>2.0844155844155843</v>
      </c>
    </row>
    <row r="289" spans="1:7" x14ac:dyDescent="0.3">
      <c r="A289" s="4" t="s">
        <v>294</v>
      </c>
      <c r="B289" s="4">
        <v>0.32100000000000001</v>
      </c>
      <c r="C289" s="4">
        <v>0.159</v>
      </c>
      <c r="D289" s="4">
        <v>0.654771688500558</v>
      </c>
      <c r="E289" s="4">
        <v>2.4169535735946299E-7</v>
      </c>
      <c r="F289" s="5">
        <v>7.7999925727045803E-3</v>
      </c>
      <c r="G289" s="5">
        <f t="shared" si="5"/>
        <v>2.0188679245283021</v>
      </c>
    </row>
    <row r="290" spans="1:7" x14ac:dyDescent="0.3">
      <c r="A290" s="4" t="s">
        <v>295</v>
      </c>
      <c r="B290" s="4">
        <v>0.19900000000000001</v>
      </c>
      <c r="C290" s="4">
        <v>8.3000000000000004E-2</v>
      </c>
      <c r="D290" s="4">
        <v>0.65382037529750403</v>
      </c>
      <c r="E290" s="4">
        <v>8.2964118105005896E-7</v>
      </c>
      <c r="F290" s="5">
        <v>2.6774180194847501E-2</v>
      </c>
      <c r="G290" s="5">
        <f t="shared" si="5"/>
        <v>2.3975903614457832</v>
      </c>
    </row>
    <row r="291" spans="1:7" x14ac:dyDescent="0.3">
      <c r="A291" s="4" t="s">
        <v>296</v>
      </c>
      <c r="B291" s="4">
        <v>0.29499999999999998</v>
      </c>
      <c r="C291" s="4">
        <v>0.14000000000000001</v>
      </c>
      <c r="D291" s="4">
        <v>0.65368981016067795</v>
      </c>
      <c r="E291" s="4">
        <v>1.9313702187939399E-7</v>
      </c>
      <c r="F291" s="5">
        <v>6.23291797009181E-3</v>
      </c>
      <c r="G291" s="5">
        <f t="shared" si="5"/>
        <v>2.1071428571428568</v>
      </c>
    </row>
    <row r="292" spans="1:7" x14ac:dyDescent="0.3">
      <c r="A292" s="4" t="s">
        <v>297</v>
      </c>
      <c r="B292" s="4">
        <v>0.36499999999999999</v>
      </c>
      <c r="C292" s="4">
        <v>0.192</v>
      </c>
      <c r="D292" s="4">
        <v>0.65189715865112097</v>
      </c>
      <c r="E292" s="4">
        <v>4.7601764234065301E-7</v>
      </c>
      <c r="F292" s="5">
        <v>1.53620413536176E-2</v>
      </c>
      <c r="G292" s="5">
        <f t="shared" si="5"/>
        <v>1.9010416666666665</v>
      </c>
    </row>
    <row r="293" spans="1:7" x14ac:dyDescent="0.3">
      <c r="A293" s="4" t="s">
        <v>298</v>
      </c>
      <c r="B293" s="4">
        <v>0.30099999999999999</v>
      </c>
      <c r="C293" s="4">
        <v>0.13600000000000001</v>
      </c>
      <c r="D293" s="4">
        <v>0.65018518515302803</v>
      </c>
      <c r="E293" s="4">
        <v>3.7795956180058799E-8</v>
      </c>
      <c r="F293" s="5">
        <v>1.2197510978428599E-3</v>
      </c>
      <c r="G293" s="5">
        <f t="shared" si="5"/>
        <v>2.2132352941176467</v>
      </c>
    </row>
    <row r="294" spans="1:7" x14ac:dyDescent="0.3">
      <c r="A294" s="4" t="s">
        <v>299</v>
      </c>
      <c r="B294" s="4">
        <v>0.34</v>
      </c>
      <c r="C294" s="4">
        <v>0.182</v>
      </c>
      <c r="D294" s="4">
        <v>0.65015835171925296</v>
      </c>
      <c r="E294" s="4">
        <v>1.21868806627389E-6</v>
      </c>
      <c r="F294" s="5">
        <v>3.9329501274791102E-2</v>
      </c>
      <c r="G294" s="5">
        <f t="shared" si="5"/>
        <v>1.8681318681318684</v>
      </c>
    </row>
    <row r="295" spans="1:7" x14ac:dyDescent="0.3">
      <c r="A295" s="4" t="s">
        <v>300</v>
      </c>
      <c r="B295" s="4">
        <v>0.34</v>
      </c>
      <c r="C295" s="4">
        <v>0.18099999999999999</v>
      </c>
      <c r="D295" s="4">
        <v>0.649136634461837</v>
      </c>
      <c r="E295" s="4">
        <v>6.2666454947839999E-7</v>
      </c>
      <c r="F295" s="5">
        <v>2.0223718340766899E-2</v>
      </c>
      <c r="G295" s="5">
        <f t="shared" si="5"/>
        <v>1.8784530386740332</v>
      </c>
    </row>
    <row r="296" spans="1:7" x14ac:dyDescent="0.3">
      <c r="A296" s="4" t="s">
        <v>301</v>
      </c>
      <c r="B296" s="4">
        <v>0.26900000000000002</v>
      </c>
      <c r="C296" s="4">
        <v>0.121</v>
      </c>
      <c r="D296" s="4">
        <v>0.64197703358629199</v>
      </c>
      <c r="E296" s="4">
        <v>1.3194941319553401E-7</v>
      </c>
      <c r="F296" s="5">
        <v>4.2582714626462599E-3</v>
      </c>
      <c r="G296" s="5">
        <f t="shared" si="5"/>
        <v>2.223140495867769</v>
      </c>
    </row>
    <row r="297" spans="1:7" x14ac:dyDescent="0.3">
      <c r="A297" s="4" t="s">
        <v>302</v>
      </c>
      <c r="B297" s="4">
        <v>0.25</v>
      </c>
      <c r="C297" s="4">
        <v>0.11700000000000001</v>
      </c>
      <c r="D297" s="4">
        <v>0.64179186062335802</v>
      </c>
      <c r="E297" s="4">
        <v>9.0597255318093095E-7</v>
      </c>
      <c r="F297" s="5">
        <v>2.9237546236255001E-2</v>
      </c>
      <c r="G297" s="5">
        <f t="shared" si="5"/>
        <v>2.1367521367521367</v>
      </c>
    </row>
    <row r="298" spans="1:7" x14ac:dyDescent="0.3">
      <c r="A298" s="4" t="s">
        <v>303</v>
      </c>
      <c r="B298" s="4">
        <v>0.30099999999999999</v>
      </c>
      <c r="C298" s="4">
        <v>0.15</v>
      </c>
      <c r="D298" s="4">
        <v>0.63679508184738998</v>
      </c>
      <c r="E298" s="4">
        <v>6.0934576086844299E-7</v>
      </c>
      <c r="F298" s="5">
        <v>1.9664806394746399E-2</v>
      </c>
      <c r="G298" s="5">
        <f t="shared" si="5"/>
        <v>2.0066666666666668</v>
      </c>
    </row>
    <row r="299" spans="1:7" x14ac:dyDescent="0.3">
      <c r="A299" s="4" t="s">
        <v>304</v>
      </c>
      <c r="B299" s="4">
        <v>0.26300000000000001</v>
      </c>
      <c r="C299" s="4">
        <v>0.11899999999999999</v>
      </c>
      <c r="D299" s="4">
        <v>0.635809614280757</v>
      </c>
      <c r="E299" s="4">
        <v>2.6279154093271998E-7</v>
      </c>
      <c r="F299" s="5">
        <v>8.4808086089807506E-3</v>
      </c>
      <c r="G299" s="5">
        <f t="shared" si="5"/>
        <v>2.2100840336134455</v>
      </c>
    </row>
    <row r="300" spans="1:7" x14ac:dyDescent="0.3">
      <c r="A300" s="4" t="s">
        <v>305</v>
      </c>
      <c r="B300" s="4">
        <v>0.33300000000000002</v>
      </c>
      <c r="C300" s="4">
        <v>0.17199999999999999</v>
      </c>
      <c r="D300" s="4">
        <v>0.63519916334264603</v>
      </c>
      <c r="E300" s="4">
        <v>3.71955372791385E-7</v>
      </c>
      <c r="F300" s="5">
        <v>1.20037437907236E-2</v>
      </c>
      <c r="G300" s="5">
        <f t="shared" si="5"/>
        <v>1.9360465116279073</v>
      </c>
    </row>
    <row r="301" spans="1:7" x14ac:dyDescent="0.3">
      <c r="A301" s="4" t="s">
        <v>306</v>
      </c>
      <c r="B301" s="4">
        <v>0.25</v>
      </c>
      <c r="C301" s="4">
        <v>0.114</v>
      </c>
      <c r="D301" s="4">
        <v>0.63479435671336104</v>
      </c>
      <c r="E301" s="4">
        <v>7.1780967185398504E-7</v>
      </c>
      <c r="F301" s="5">
        <v>2.3165153730071799E-2</v>
      </c>
      <c r="G301" s="5">
        <f t="shared" si="5"/>
        <v>2.1929824561403506</v>
      </c>
    </row>
    <row r="302" spans="1:7" x14ac:dyDescent="0.3">
      <c r="A302" s="4" t="s">
        <v>307</v>
      </c>
      <c r="B302" s="4">
        <v>0.33300000000000002</v>
      </c>
      <c r="C302" s="4">
        <v>0.159</v>
      </c>
      <c r="D302" s="4">
        <v>0.63130198865099396</v>
      </c>
      <c r="E302" s="4">
        <v>1.24521127820047E-7</v>
      </c>
      <c r="F302" s="5">
        <v>4.0185458370085598E-3</v>
      </c>
      <c r="G302" s="5">
        <f t="shared" si="5"/>
        <v>2.0943396226415096</v>
      </c>
    </row>
    <row r="303" spans="1:7" x14ac:dyDescent="0.3">
      <c r="A303" s="4" t="s">
        <v>308</v>
      </c>
      <c r="B303" s="4">
        <v>0.33300000000000002</v>
      </c>
      <c r="C303" s="4">
        <v>0.17499999999999999</v>
      </c>
      <c r="D303" s="4">
        <v>0.62944274606656703</v>
      </c>
      <c r="E303" s="4">
        <v>1.29213269076836E-6</v>
      </c>
      <c r="F303" s="5">
        <v>4.1699706196476498E-2</v>
      </c>
      <c r="G303" s="5">
        <f t="shared" si="5"/>
        <v>1.902857142857143</v>
      </c>
    </row>
    <row r="304" spans="1:7" x14ac:dyDescent="0.3">
      <c r="A304" s="4" t="s">
        <v>309</v>
      </c>
      <c r="B304" s="4">
        <v>0.28199999999999997</v>
      </c>
      <c r="C304" s="4">
        <v>0.13500000000000001</v>
      </c>
      <c r="D304" s="4">
        <v>0.62873744871404402</v>
      </c>
      <c r="E304" s="4">
        <v>6.5741054556753397E-7</v>
      </c>
      <c r="F304" s="5">
        <v>2.1215953126555501E-2</v>
      </c>
      <c r="G304" s="5">
        <f t="shared" si="5"/>
        <v>2.0888888888888886</v>
      </c>
    </row>
    <row r="305" spans="1:7" x14ac:dyDescent="0.3">
      <c r="A305" s="4" t="s">
        <v>310</v>
      </c>
      <c r="B305" s="4">
        <v>0.314</v>
      </c>
      <c r="C305" s="4">
        <v>0.159</v>
      </c>
      <c r="D305" s="4">
        <v>0.62210252042442005</v>
      </c>
      <c r="E305" s="4">
        <v>5.07853712017351E-7</v>
      </c>
      <c r="F305" s="5">
        <v>1.6389454994223899E-2</v>
      </c>
      <c r="G305" s="5">
        <f t="shared" si="5"/>
        <v>1.9748427672955975</v>
      </c>
    </row>
    <row r="306" spans="1:7" x14ac:dyDescent="0.3">
      <c r="A306" s="4" t="s">
        <v>311</v>
      </c>
      <c r="B306" s="4">
        <v>0.35299999999999998</v>
      </c>
      <c r="C306" s="4">
        <v>0.153</v>
      </c>
      <c r="D306" s="4">
        <v>0.62110599239303399</v>
      </c>
      <c r="E306" s="4">
        <v>5.5372301591050501E-10</v>
      </c>
      <c r="F306" s="5">
        <v>1.7869749169463802E-5</v>
      </c>
      <c r="G306" s="5">
        <f t="shared" si="5"/>
        <v>2.3071895424836599</v>
      </c>
    </row>
    <row r="307" spans="1:7" x14ac:dyDescent="0.3">
      <c r="A307" s="4" t="s">
        <v>312</v>
      </c>
      <c r="B307" s="4">
        <v>0.28199999999999997</v>
      </c>
      <c r="C307" s="4">
        <v>0.13500000000000001</v>
      </c>
      <c r="D307" s="4">
        <v>0.62037157330137005</v>
      </c>
      <c r="E307" s="4">
        <v>9.2200437278982805E-7</v>
      </c>
      <c r="F307" s="5">
        <v>2.9754925118673298E-2</v>
      </c>
      <c r="G307" s="5">
        <f t="shared" si="5"/>
        <v>2.0888888888888886</v>
      </c>
    </row>
    <row r="308" spans="1:7" x14ac:dyDescent="0.3">
      <c r="A308" s="4" t="s">
        <v>313</v>
      </c>
      <c r="B308" s="4">
        <v>0.23100000000000001</v>
      </c>
      <c r="C308" s="4">
        <v>0.10299999999999999</v>
      </c>
      <c r="D308" s="4">
        <v>0.61813021014795799</v>
      </c>
      <c r="E308" s="4">
        <v>6.26465668786322E-7</v>
      </c>
      <c r="F308" s="5">
        <v>2.0217300063072201E-2</v>
      </c>
      <c r="G308" s="5">
        <f t="shared" si="5"/>
        <v>2.2427184466019421</v>
      </c>
    </row>
    <row r="309" spans="1:7" x14ac:dyDescent="0.3">
      <c r="A309" s="4" t="s">
        <v>314</v>
      </c>
      <c r="B309" s="4">
        <v>0.32100000000000001</v>
      </c>
      <c r="C309" s="4">
        <v>0.16</v>
      </c>
      <c r="D309" s="4">
        <v>0.61372851866640099</v>
      </c>
      <c r="E309" s="4">
        <v>6.4814753521839299E-7</v>
      </c>
      <c r="F309" s="5">
        <v>2.0917017256567999E-2</v>
      </c>
      <c r="G309" s="5">
        <f t="shared" si="5"/>
        <v>2.0062500000000001</v>
      </c>
    </row>
    <row r="310" spans="1:7" x14ac:dyDescent="0.3">
      <c r="A310" s="4" t="s">
        <v>315</v>
      </c>
      <c r="B310" s="4">
        <v>0.32100000000000001</v>
      </c>
      <c r="C310" s="4">
        <v>0.156</v>
      </c>
      <c r="D310" s="4">
        <v>0.61080663532832702</v>
      </c>
      <c r="E310" s="4">
        <v>1.5525821213598E-7</v>
      </c>
      <c r="F310" s="5">
        <v>5.01049302205233E-3</v>
      </c>
      <c r="G310" s="5">
        <f t="shared" si="5"/>
        <v>2.0576923076923079</v>
      </c>
    </row>
    <row r="311" spans="1:7" x14ac:dyDescent="0.3">
      <c r="A311" s="4" t="s">
        <v>316</v>
      </c>
      <c r="B311" s="4">
        <v>0.32700000000000001</v>
      </c>
      <c r="C311" s="4">
        <v>0.151</v>
      </c>
      <c r="D311" s="4">
        <v>0.60941035019285195</v>
      </c>
      <c r="E311" s="4">
        <v>3.08631802720379E-8</v>
      </c>
      <c r="F311" s="5">
        <v>9.9601655373920701E-4</v>
      </c>
      <c r="G311" s="5">
        <f t="shared" si="5"/>
        <v>2.16556291390728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ebhosale, Prithviraj (NIH/NINDS) [E]</dc:creator>
  <cp:lastModifiedBy>Rajebhosale, Prithviraj (NIH/NINDS) [E]</cp:lastModifiedBy>
  <dcterms:created xsi:type="dcterms:W3CDTF">2024-11-29T07:32:58Z</dcterms:created>
  <dcterms:modified xsi:type="dcterms:W3CDTF">2024-11-29T07:33:34Z</dcterms:modified>
</cp:coreProperties>
</file>